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ah34\Downloads\"/>
    </mc:Choice>
  </mc:AlternateContent>
  <xr:revisionPtr revIDLastSave="0" documentId="13_ncr:1_{7A90153B-406B-4F8B-B442-A91631BAFFB6}" xr6:coauthVersionLast="47" xr6:coauthVersionMax="47" xr10:uidLastSave="{00000000-0000-0000-0000-000000000000}"/>
  <bookViews>
    <workbookView xWindow="-120" yWindow="-120" windowWidth="29040" windowHeight="15720" activeTab="4" xr2:uid="{62488CE4-5992-459B-955A-75A00FA8877C}"/>
  </bookViews>
  <sheets>
    <sheet name="Title" sheetId="1" r:id="rId1"/>
    <sheet name="A-PBAA levels" sheetId="2" r:id="rId2"/>
    <sheet name="B-PBAA composition" sheetId="3" r:id="rId3"/>
    <sheet name="C-FAA levels" sheetId="4" r:id="rId4"/>
    <sheet name="D-FAA composition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" i="2" l="1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4" i="2"/>
</calcChain>
</file>

<file path=xl/sharedStrings.xml><?xml version="1.0" encoding="utf-8"?>
<sst xmlns="http://schemas.openxmlformats.org/spreadsheetml/2006/main" count="152" uniqueCount="32">
  <si>
    <t>Level (nmol/mg)</t>
  </si>
  <si>
    <t>Treatment</t>
  </si>
  <si>
    <t>Ala</t>
  </si>
  <si>
    <t>Arg</t>
  </si>
  <si>
    <t>Asx</t>
  </si>
  <si>
    <t>Glx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yr</t>
  </si>
  <si>
    <t>Val</t>
  </si>
  <si>
    <t>Total</t>
  </si>
  <si>
    <t>Col-0-LN</t>
  </si>
  <si>
    <t>NA</t>
  </si>
  <si>
    <t>cruabc-LN</t>
  </si>
  <si>
    <t>Col-0-HN</t>
  </si>
  <si>
    <t>cruabc-HN</t>
  </si>
  <si>
    <t>Composition (%PBAA/TPBAA)</t>
  </si>
  <si>
    <t>Asn</t>
  </si>
  <si>
    <t>Asp</t>
  </si>
  <si>
    <t>Gln</t>
  </si>
  <si>
    <t>Glu</t>
  </si>
  <si>
    <t>Trp</t>
  </si>
  <si>
    <t>Cys</t>
  </si>
  <si>
    <t>Composition (%FAA/TFAA)</t>
  </si>
  <si>
    <r>
      <rPr>
        <b/>
        <sz val="11"/>
        <color theme="1"/>
        <rFont val="Aptos Narrow"/>
        <family val="2"/>
        <scheme val="minor"/>
      </rPr>
      <t>Supplemental Dataset 2</t>
    </r>
    <r>
      <rPr>
        <sz val="11"/>
        <color theme="1"/>
        <rFont val="Aptos Narrow"/>
        <family val="2"/>
        <scheme val="minor"/>
      </rPr>
      <t>. Protein bound amino acid (PBAA) and free amino acid (FAA) data from cruabc and Col-0 at low nitrogen (LN) and high nitrrogen (HN) conditions. A, PBAA amino acid levels (nmol/mg). B,  PBAA amino acid composition (%PBAA/TPBAA). C, FAA amino acid  levels (nmol/mg). D, FAA composition (%FAA/TFAA). TPBAA, total of all measured PBAAs per treatment; TFAA, total of all measured FAAs per tera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8"/>
      <color theme="1"/>
      <name val="Helvetica Neue"/>
      <family val="2"/>
    </font>
    <font>
      <b/>
      <sz val="11"/>
      <color theme="1"/>
      <name val="Helvetica"/>
    </font>
    <font>
      <sz val="11"/>
      <color theme="1"/>
      <name val="Helvetica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9" fillId="34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34" borderId="0" xfId="0" applyFill="1"/>
    <xf numFmtId="0" fontId="16" fillId="34" borderId="0" xfId="0" applyFont="1" applyFill="1" applyAlignment="1">
      <alignment horizontal="center"/>
    </xf>
    <xf numFmtId="2" fontId="20" fillId="0" borderId="0" xfId="0" applyNumberFormat="1" applyFont="1" applyAlignment="1">
      <alignment horizontal="center"/>
    </xf>
    <xf numFmtId="0" fontId="0" fillId="0" borderId="0" xfId="0" applyAlignment="1">
      <alignment horizontal="left" vertical="center" wrapText="1"/>
    </xf>
    <xf numFmtId="0" fontId="18" fillId="33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0013E-B7E8-4141-A44D-BE0F7D4BA211}">
  <dimension ref="A1:L1"/>
  <sheetViews>
    <sheetView workbookViewId="0">
      <selection activeCell="H6" sqref="H6"/>
    </sheetView>
  </sheetViews>
  <sheetFormatPr defaultRowHeight="15"/>
  <sheetData>
    <row r="1" spans="1:12" ht="83.25" customHeight="1">
      <c r="A1" s="6" t="s">
        <v>3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</sheetData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53321-B7D1-4079-B6B1-0ADB04895546}">
  <dimension ref="A2:Q23"/>
  <sheetViews>
    <sheetView workbookViewId="0">
      <selection activeCell="B2" sqref="B2:Q2"/>
    </sheetView>
  </sheetViews>
  <sheetFormatPr defaultRowHeight="15"/>
  <cols>
    <col min="1" max="1" width="12.5703125" bestFit="1" customWidth="1"/>
  </cols>
  <sheetData>
    <row r="2" spans="1:17" ht="23.25">
      <c r="B2" s="7" t="s">
        <v>0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</row>
    <row r="4" spans="1:17">
      <c r="A4" s="3" t="s">
        <v>18</v>
      </c>
      <c r="B4" s="2">
        <v>170.15873020000001</v>
      </c>
      <c r="C4" s="2">
        <v>60.952380949999998</v>
      </c>
      <c r="D4" s="2">
        <v>98.539682540000001</v>
      </c>
      <c r="E4" s="2">
        <v>188.44444440000001</v>
      </c>
      <c r="F4" s="2">
        <v>24.38095238</v>
      </c>
      <c r="G4" s="2">
        <v>61.460317459999999</v>
      </c>
      <c r="H4" s="2">
        <v>87.365079370000004</v>
      </c>
      <c r="I4" s="2">
        <v>64.507936509999993</v>
      </c>
      <c r="J4" s="2">
        <v>17.269841270000001</v>
      </c>
      <c r="K4" s="2">
        <v>42.158730159999998</v>
      </c>
      <c r="L4" s="2">
        <v>84.825396830000003</v>
      </c>
      <c r="M4" s="2">
        <v>84.825396830000003</v>
      </c>
      <c r="N4" s="2">
        <v>81.269841270000001</v>
      </c>
      <c r="O4" s="2">
        <v>23.36507937</v>
      </c>
      <c r="P4" s="2">
        <v>81.269841270000001</v>
      </c>
      <c r="Q4" s="2">
        <f>SUM(B4:P4)</f>
        <v>1170.7936508100001</v>
      </c>
    </row>
    <row r="5" spans="1:17">
      <c r="A5" s="3" t="s">
        <v>18</v>
      </c>
      <c r="B5" s="2">
        <v>190.3536977</v>
      </c>
      <c r="C5" s="2">
        <v>67.39549839</v>
      </c>
      <c r="D5" s="2">
        <v>111.6398714</v>
      </c>
      <c r="E5" s="2">
        <v>215.04823150000001</v>
      </c>
      <c r="F5" s="2">
        <v>28.295819940000001</v>
      </c>
      <c r="G5" s="2">
        <v>72.540192930000003</v>
      </c>
      <c r="H5" s="2">
        <v>106.4951768</v>
      </c>
      <c r="I5" s="2">
        <v>66.36655949</v>
      </c>
      <c r="J5" s="2">
        <v>19.54983923</v>
      </c>
      <c r="K5" s="2">
        <v>46.816720259999997</v>
      </c>
      <c r="L5" s="2">
        <v>96.720257230000001</v>
      </c>
      <c r="M5" s="2">
        <v>91.061093249999999</v>
      </c>
      <c r="N5" s="2">
        <v>90.546623789999998</v>
      </c>
      <c r="O5" s="2">
        <v>27.26688103</v>
      </c>
      <c r="P5" s="2">
        <v>76.655948550000005</v>
      </c>
      <c r="Q5" s="2">
        <f t="shared" ref="Q5:Q23" si="0">SUM(B5:P5)</f>
        <v>1306.7524114899998</v>
      </c>
    </row>
    <row r="6" spans="1:17">
      <c r="A6" s="3" t="s">
        <v>18</v>
      </c>
      <c r="B6" s="2">
        <v>170.53291540000001</v>
      </c>
      <c r="C6" s="2">
        <v>63.197492160000003</v>
      </c>
      <c r="D6" s="2">
        <v>101.31661440000001</v>
      </c>
      <c r="E6" s="2">
        <v>191.0971787</v>
      </c>
      <c r="F6" s="2">
        <v>26.0815047</v>
      </c>
      <c r="G6" s="2">
        <v>65.203761760000006</v>
      </c>
      <c r="H6" s="2">
        <v>90.783699060000004</v>
      </c>
      <c r="I6" s="2">
        <v>62.194357369999999</v>
      </c>
      <c r="J6" s="2">
        <v>18.056426330000001</v>
      </c>
      <c r="K6" s="2">
        <v>43.636363639999999</v>
      </c>
      <c r="L6" s="2">
        <v>90.282131660000005</v>
      </c>
      <c r="M6" s="2">
        <v>85.768025080000001</v>
      </c>
      <c r="N6" s="2">
        <v>76.73981191</v>
      </c>
      <c r="O6" s="2">
        <v>23.573667709999999</v>
      </c>
      <c r="P6" s="2" t="s">
        <v>19</v>
      </c>
      <c r="Q6" s="2">
        <f t="shared" si="0"/>
        <v>1108.4639498800002</v>
      </c>
    </row>
    <row r="7" spans="1:17">
      <c r="A7" s="3" t="s">
        <v>18</v>
      </c>
      <c r="B7" s="2">
        <v>175.85139319999999</v>
      </c>
      <c r="C7" s="2">
        <v>63.900928790000002</v>
      </c>
      <c r="D7" s="2">
        <v>98.08049536</v>
      </c>
      <c r="E7" s="2">
        <v>191.70278640000001</v>
      </c>
      <c r="F7" s="2">
        <v>24.272445820000002</v>
      </c>
      <c r="G7" s="2">
        <v>63.405572759999998</v>
      </c>
      <c r="H7" s="2">
        <v>91.640866869999996</v>
      </c>
      <c r="I7" s="2">
        <v>63.405572759999998</v>
      </c>
      <c r="J7" s="2">
        <v>16.34674923</v>
      </c>
      <c r="K7" s="2">
        <v>42.600619199999997</v>
      </c>
      <c r="L7" s="2">
        <v>90.154798760000006</v>
      </c>
      <c r="M7" s="2">
        <v>82.724458200000001</v>
      </c>
      <c r="N7" s="2">
        <v>81.238390089999996</v>
      </c>
      <c r="O7" s="2">
        <v>23.777089780000001</v>
      </c>
      <c r="P7" s="2">
        <v>71.826625390000004</v>
      </c>
      <c r="Q7" s="2">
        <f t="shared" si="0"/>
        <v>1180.9287926100001</v>
      </c>
    </row>
    <row r="8" spans="1:17">
      <c r="A8" s="3" t="s">
        <v>18</v>
      </c>
      <c r="B8" s="2">
        <v>168.3692308</v>
      </c>
      <c r="C8" s="2">
        <v>59.07692308</v>
      </c>
      <c r="D8" s="2">
        <v>95.507692309999996</v>
      </c>
      <c r="E8" s="2">
        <v>179.69230769999999</v>
      </c>
      <c r="F8" s="2">
        <v>25.107692310000001</v>
      </c>
      <c r="G8" s="2">
        <v>60.553846149999998</v>
      </c>
      <c r="H8" s="2">
        <v>85.661538460000003</v>
      </c>
      <c r="I8" s="2">
        <v>62.030769229999997</v>
      </c>
      <c r="J8" s="2">
        <v>16.246153849999999</v>
      </c>
      <c r="K8" s="2">
        <v>41.353846150000003</v>
      </c>
      <c r="L8" s="2">
        <v>79.753846150000001</v>
      </c>
      <c r="M8" s="2">
        <v>81.230769230000007</v>
      </c>
      <c r="N8" s="2">
        <v>76.8</v>
      </c>
      <c r="O8" s="2">
        <v>23.138461540000002</v>
      </c>
      <c r="P8" s="2">
        <v>75.323076920000005</v>
      </c>
      <c r="Q8" s="2">
        <f t="shared" si="0"/>
        <v>1129.8461538799997</v>
      </c>
    </row>
    <row r="9" spans="1:17">
      <c r="A9" s="3" t="s">
        <v>20</v>
      </c>
      <c r="B9" s="2">
        <v>154.82200649999999</v>
      </c>
      <c r="C9" s="2">
        <v>62.13592233</v>
      </c>
      <c r="D9" s="2">
        <v>83.883495150000002</v>
      </c>
      <c r="E9" s="2">
        <v>192.10355989999999</v>
      </c>
      <c r="F9" s="2">
        <v>27.443365700000001</v>
      </c>
      <c r="G9" s="2">
        <v>57.99352751</v>
      </c>
      <c r="H9" s="2">
        <v>80.258899679999999</v>
      </c>
      <c r="I9" s="2">
        <v>67.313915859999994</v>
      </c>
      <c r="J9" s="2">
        <v>18.6407767</v>
      </c>
      <c r="K9" s="2">
        <v>42.459546930000002</v>
      </c>
      <c r="L9" s="2">
        <v>86.990291260000006</v>
      </c>
      <c r="M9" s="2">
        <v>80.776699030000003</v>
      </c>
      <c r="N9" s="2">
        <v>76.634304209999996</v>
      </c>
      <c r="O9" s="2">
        <v>24.336569579999999</v>
      </c>
      <c r="P9" s="2">
        <v>70.420711969999999</v>
      </c>
      <c r="Q9" s="2">
        <f t="shared" si="0"/>
        <v>1126.21359231</v>
      </c>
    </row>
    <row r="10" spans="1:17">
      <c r="A10" s="3" t="s">
        <v>20</v>
      </c>
      <c r="B10" s="2">
        <v>182.5</v>
      </c>
      <c r="C10" s="2">
        <v>59.5</v>
      </c>
      <c r="D10" s="2">
        <v>87.5</v>
      </c>
      <c r="E10" s="2">
        <v>196.5</v>
      </c>
      <c r="F10" s="2">
        <v>26.5</v>
      </c>
      <c r="G10" s="2">
        <v>60.5</v>
      </c>
      <c r="H10" s="2">
        <v>84.5</v>
      </c>
      <c r="I10" s="2">
        <v>65.5</v>
      </c>
      <c r="J10" s="2">
        <v>19</v>
      </c>
      <c r="K10" s="2">
        <v>43</v>
      </c>
      <c r="L10" s="2">
        <v>89.5</v>
      </c>
      <c r="M10" s="2">
        <v>84</v>
      </c>
      <c r="N10" s="2">
        <v>80</v>
      </c>
      <c r="O10" s="2">
        <v>23.5</v>
      </c>
      <c r="P10" s="2">
        <v>68</v>
      </c>
      <c r="Q10" s="2">
        <f t="shared" si="0"/>
        <v>1170</v>
      </c>
    </row>
    <row r="11" spans="1:17">
      <c r="A11" s="3" t="s">
        <v>20</v>
      </c>
      <c r="B11" s="2">
        <v>154.56790119999999</v>
      </c>
      <c r="C11" s="2">
        <v>59.753086420000002</v>
      </c>
      <c r="D11" s="2">
        <v>81.481481479999999</v>
      </c>
      <c r="E11" s="2">
        <v>182.2222222</v>
      </c>
      <c r="F11" s="2">
        <v>25.185185189999999</v>
      </c>
      <c r="G11" s="2">
        <v>58.271604940000003</v>
      </c>
      <c r="H11" s="2">
        <v>77.530864199999996</v>
      </c>
      <c r="I11" s="2">
        <v>67.160493829999993</v>
      </c>
      <c r="J11" s="2">
        <v>18.27160494</v>
      </c>
      <c r="K11" s="2">
        <v>41.975308640000002</v>
      </c>
      <c r="L11" s="2">
        <v>90.864197529999998</v>
      </c>
      <c r="M11" s="2">
        <v>75.555555560000002</v>
      </c>
      <c r="N11" s="2">
        <v>72.592592589999995</v>
      </c>
      <c r="O11" s="2">
        <v>23.703703699999998</v>
      </c>
      <c r="P11" s="2">
        <v>59.25925926</v>
      </c>
      <c r="Q11" s="2">
        <f t="shared" si="0"/>
        <v>1088.3950616799996</v>
      </c>
    </row>
    <row r="12" spans="1:17">
      <c r="A12" s="3" t="s">
        <v>20</v>
      </c>
      <c r="B12" s="2">
        <v>165.36912749999999</v>
      </c>
      <c r="C12" s="2">
        <v>60.671140940000001</v>
      </c>
      <c r="D12" s="2">
        <v>82.684563760000003</v>
      </c>
      <c r="E12" s="2">
        <v>186.30872479999999</v>
      </c>
      <c r="F12" s="2">
        <v>25.234899330000001</v>
      </c>
      <c r="G12" s="2">
        <v>57.449664429999999</v>
      </c>
      <c r="H12" s="2">
        <v>83.221476510000002</v>
      </c>
      <c r="I12" s="2">
        <v>68.724832210000002</v>
      </c>
      <c r="J12" s="2">
        <v>17.718120809999998</v>
      </c>
      <c r="K12" s="2">
        <v>42.953020129999999</v>
      </c>
      <c r="L12" s="2">
        <v>90.738255030000005</v>
      </c>
      <c r="M12" s="2">
        <v>82.147651010000004</v>
      </c>
      <c r="N12" s="2">
        <v>78.926174500000002</v>
      </c>
      <c r="O12" s="2">
        <v>23.62416107</v>
      </c>
      <c r="P12" s="2">
        <v>66.577181210000006</v>
      </c>
      <c r="Q12" s="2">
        <f t="shared" si="0"/>
        <v>1132.3489932399998</v>
      </c>
    </row>
    <row r="13" spans="1:17">
      <c r="A13" s="3" t="s">
        <v>20</v>
      </c>
      <c r="B13" s="2">
        <v>160.5128205</v>
      </c>
      <c r="C13" s="2">
        <v>60.512820509999997</v>
      </c>
      <c r="D13" s="2">
        <v>82.564102559999995</v>
      </c>
      <c r="E13" s="2">
        <v>183.07692309999999</v>
      </c>
      <c r="F13" s="2">
        <v>24.102564099999999</v>
      </c>
      <c r="G13" s="2">
        <v>57.435897439999998</v>
      </c>
      <c r="H13" s="2">
        <v>82.051282049999998</v>
      </c>
      <c r="I13" s="2">
        <v>67.692307690000007</v>
      </c>
      <c r="J13" s="2">
        <v>17.948717949999999</v>
      </c>
      <c r="K13" s="2">
        <v>41.025641030000003</v>
      </c>
      <c r="L13" s="2">
        <v>92.307692309999993</v>
      </c>
      <c r="M13" s="2">
        <v>75.897435900000005</v>
      </c>
      <c r="N13" s="2">
        <v>71.282051280000005</v>
      </c>
      <c r="O13" s="2">
        <v>22.051282050000001</v>
      </c>
      <c r="P13" s="2">
        <v>102.5641026</v>
      </c>
      <c r="Q13" s="2">
        <f t="shared" si="0"/>
        <v>1141.0256410699999</v>
      </c>
    </row>
    <row r="14" spans="1:17">
      <c r="A14" s="3" t="s">
        <v>21</v>
      </c>
      <c r="B14" s="2">
        <v>263.83480830000002</v>
      </c>
      <c r="C14" s="2">
        <v>76.460176989999994</v>
      </c>
      <c r="D14" s="2">
        <v>166.60766960000001</v>
      </c>
      <c r="E14" s="2">
        <v>311.50442479999998</v>
      </c>
      <c r="F14" s="2">
        <v>33.982300879999997</v>
      </c>
      <c r="G14" s="2">
        <v>97.699115039999995</v>
      </c>
      <c r="H14" s="2">
        <v>140.1769912</v>
      </c>
      <c r="I14" s="2">
        <v>74.100294989999995</v>
      </c>
      <c r="J14" s="2">
        <v>24.542772859999999</v>
      </c>
      <c r="K14" s="2">
        <v>64.660766960000004</v>
      </c>
      <c r="L14" s="2">
        <v>132.6253687</v>
      </c>
      <c r="M14" s="2">
        <v>119.8820059</v>
      </c>
      <c r="N14" s="2">
        <v>107.6106195</v>
      </c>
      <c r="O14" s="2">
        <v>36.814159289999999</v>
      </c>
      <c r="P14" s="2">
        <v>97.227138640000007</v>
      </c>
      <c r="Q14" s="2">
        <f t="shared" si="0"/>
        <v>1747.7286136500002</v>
      </c>
    </row>
    <row r="15" spans="1:17">
      <c r="A15" s="3" t="s">
        <v>21</v>
      </c>
      <c r="B15" s="2">
        <v>271.67785229999998</v>
      </c>
      <c r="C15" s="2">
        <v>83.221476510000002</v>
      </c>
      <c r="D15" s="2">
        <v>172.34899329999999</v>
      </c>
      <c r="E15" s="2">
        <v>321.0738255</v>
      </c>
      <c r="F15" s="2">
        <v>34.362416109999998</v>
      </c>
      <c r="G15" s="2">
        <v>99.328859059999999</v>
      </c>
      <c r="H15" s="2">
        <v>147.11409399999999</v>
      </c>
      <c r="I15" s="2">
        <v>80.536912749999999</v>
      </c>
      <c r="J15" s="2">
        <v>26.308724829999999</v>
      </c>
      <c r="K15" s="2">
        <v>64.429530200000002</v>
      </c>
      <c r="L15" s="2">
        <v>125.6375839</v>
      </c>
      <c r="M15" s="2">
        <v>119.19463090000001</v>
      </c>
      <c r="N15" s="2">
        <v>112.21476509999999</v>
      </c>
      <c r="O15" s="2">
        <v>37.046979870000001</v>
      </c>
      <c r="P15" s="2">
        <v>106.8456376</v>
      </c>
      <c r="Q15" s="2">
        <f t="shared" si="0"/>
        <v>1801.3422819300001</v>
      </c>
    </row>
    <row r="16" spans="1:17">
      <c r="A16" s="3" t="s">
        <v>21</v>
      </c>
      <c r="B16" s="2">
        <v>256.75675680000001</v>
      </c>
      <c r="C16" s="2">
        <v>83.783783779999993</v>
      </c>
      <c r="D16" s="2">
        <v>161.6216216</v>
      </c>
      <c r="E16" s="2">
        <v>307.56756760000002</v>
      </c>
      <c r="F16" s="2">
        <v>35.135135140000003</v>
      </c>
      <c r="G16" s="2">
        <v>94.59459459</v>
      </c>
      <c r="H16" s="2">
        <v>140</v>
      </c>
      <c r="I16" s="2">
        <v>80</v>
      </c>
      <c r="J16" s="2">
        <v>24.324324319999999</v>
      </c>
      <c r="K16" s="2">
        <v>62.162162160000001</v>
      </c>
      <c r="L16" s="2">
        <v>130.27027029999999</v>
      </c>
      <c r="M16" s="2">
        <v>115.1351351</v>
      </c>
      <c r="N16" s="2">
        <v>105.40540540000001</v>
      </c>
      <c r="O16" s="2">
        <v>37.297297299999997</v>
      </c>
      <c r="P16" s="2">
        <v>116.75675680000001</v>
      </c>
      <c r="Q16" s="2">
        <f t="shared" si="0"/>
        <v>1750.8108108900003</v>
      </c>
    </row>
    <row r="17" spans="1:17">
      <c r="A17" s="3" t="s">
        <v>21</v>
      </c>
      <c r="B17" s="2">
        <v>254.5686901</v>
      </c>
      <c r="C17" s="2">
        <v>82.300319490000007</v>
      </c>
      <c r="D17" s="2">
        <v>172.77955270000001</v>
      </c>
      <c r="E17" s="2">
        <v>328.69009579999999</v>
      </c>
      <c r="F17" s="2">
        <v>35.7827476</v>
      </c>
      <c r="G17" s="2">
        <v>99.169329070000003</v>
      </c>
      <c r="H17" s="2">
        <v>147.7316294</v>
      </c>
      <c r="I17" s="2">
        <v>75.654952080000001</v>
      </c>
      <c r="J17" s="2">
        <v>24.02555911</v>
      </c>
      <c r="K17" s="2">
        <v>63.386581470000003</v>
      </c>
      <c r="L17" s="2">
        <v>131.884984</v>
      </c>
      <c r="M17" s="2">
        <v>121.1501597</v>
      </c>
      <c r="N17" s="2">
        <v>112.46006389999999</v>
      </c>
      <c r="O17" s="2">
        <v>39.87220447</v>
      </c>
      <c r="P17" s="2">
        <v>103.25878590000001</v>
      </c>
      <c r="Q17" s="2">
        <f t="shared" si="0"/>
        <v>1792.7156547899999</v>
      </c>
    </row>
    <row r="18" spans="1:17">
      <c r="A18" s="3" t="s">
        <v>21</v>
      </c>
      <c r="B18" s="2">
        <v>241.2698413</v>
      </c>
      <c r="C18" s="2">
        <v>75.174603169999997</v>
      </c>
      <c r="D18" s="2">
        <v>156.952381</v>
      </c>
      <c r="E18" s="2">
        <v>302.22222219999998</v>
      </c>
      <c r="F18" s="2">
        <v>36.571428570000002</v>
      </c>
      <c r="G18" s="2">
        <v>92.952380950000006</v>
      </c>
      <c r="H18" s="2">
        <v>138.66666670000001</v>
      </c>
      <c r="I18" s="2">
        <v>74.158730160000005</v>
      </c>
      <c r="J18" s="2">
        <v>23.87301587</v>
      </c>
      <c r="K18" s="2">
        <v>58.412698409999997</v>
      </c>
      <c r="L18" s="2">
        <v>123.4285714</v>
      </c>
      <c r="M18" s="2">
        <v>111.7460317</v>
      </c>
      <c r="N18" s="2">
        <v>101.5873016</v>
      </c>
      <c r="O18" s="2">
        <v>36.063492060000002</v>
      </c>
      <c r="P18" s="2">
        <v>128.5079365</v>
      </c>
      <c r="Q18" s="2">
        <f t="shared" si="0"/>
        <v>1701.5873015900002</v>
      </c>
    </row>
    <row r="19" spans="1:17">
      <c r="A19" s="3" t="s">
        <v>22</v>
      </c>
      <c r="B19" s="2">
        <v>275.70032570000001</v>
      </c>
      <c r="C19" s="2">
        <v>86.514657979999996</v>
      </c>
      <c r="D19" s="2">
        <v>170.42345280000001</v>
      </c>
      <c r="E19" s="2">
        <v>315.30944629999999</v>
      </c>
      <c r="F19" s="2">
        <v>40.130293160000001</v>
      </c>
      <c r="G19" s="2">
        <v>88.59934853</v>
      </c>
      <c r="H19" s="2">
        <v>131.33550489999999</v>
      </c>
      <c r="I19" s="2">
        <v>93.289902280000007</v>
      </c>
      <c r="J19" s="2">
        <v>27.100977199999999</v>
      </c>
      <c r="K19" s="2">
        <v>63.583061890000003</v>
      </c>
      <c r="L19" s="2">
        <v>139.67426710000001</v>
      </c>
      <c r="M19" s="2">
        <v>115.17915309999999</v>
      </c>
      <c r="N19" s="2">
        <v>113.09446250000001</v>
      </c>
      <c r="O19" s="2">
        <v>40.130293160000001</v>
      </c>
      <c r="P19" s="2">
        <v>102.1498371</v>
      </c>
      <c r="Q19" s="2">
        <f t="shared" si="0"/>
        <v>1802.2149836999997</v>
      </c>
    </row>
    <row r="20" spans="1:17">
      <c r="A20" s="3" t="s">
        <v>22</v>
      </c>
      <c r="B20" s="2">
        <v>256.28742510000001</v>
      </c>
      <c r="C20" s="2">
        <v>81.437125750000007</v>
      </c>
      <c r="D20" s="2">
        <v>152.8143713</v>
      </c>
      <c r="E20" s="2">
        <v>279.28143710000001</v>
      </c>
      <c r="F20" s="2">
        <v>39.76047904</v>
      </c>
      <c r="G20" s="2">
        <v>82.39520958</v>
      </c>
      <c r="H20" s="2">
        <v>120.239521</v>
      </c>
      <c r="I20" s="2">
        <v>85.269461079999999</v>
      </c>
      <c r="J20" s="2">
        <v>25.868263469999999</v>
      </c>
      <c r="K20" s="2">
        <v>64.670658680000003</v>
      </c>
      <c r="L20" s="2">
        <v>129.34131740000001</v>
      </c>
      <c r="M20" s="2">
        <v>101.0778443</v>
      </c>
      <c r="N20" s="2">
        <v>100.1197605</v>
      </c>
      <c r="O20" s="2">
        <v>37.36526946</v>
      </c>
      <c r="P20" s="2">
        <v>89.580838319999998</v>
      </c>
      <c r="Q20" s="2">
        <f t="shared" si="0"/>
        <v>1645.5089820799999</v>
      </c>
    </row>
    <row r="21" spans="1:17">
      <c r="A21" s="3" t="s">
        <v>22</v>
      </c>
      <c r="B21" s="2">
        <v>236.56441720000001</v>
      </c>
      <c r="C21" s="2">
        <v>79.018404910000001</v>
      </c>
      <c r="D21" s="2">
        <v>142.82208589999999</v>
      </c>
      <c r="E21" s="2">
        <v>265.52147239999999</v>
      </c>
      <c r="F21" s="2">
        <v>34.846625770000003</v>
      </c>
      <c r="G21" s="2">
        <v>79.018404910000001</v>
      </c>
      <c r="H21" s="2">
        <v>110.9202454</v>
      </c>
      <c r="I21" s="2">
        <v>84.907975460000003</v>
      </c>
      <c r="J21" s="2">
        <v>23.067484660000002</v>
      </c>
      <c r="K21" s="2">
        <v>56.932515340000002</v>
      </c>
      <c r="L21" s="2">
        <v>123.190184</v>
      </c>
      <c r="M21" s="2">
        <v>100.1226994</v>
      </c>
      <c r="N21" s="2">
        <v>98.159509200000002</v>
      </c>
      <c r="O21" s="2">
        <v>35.337423309999998</v>
      </c>
      <c r="P21" s="2">
        <v>105.52147239999999</v>
      </c>
      <c r="Q21" s="2">
        <f t="shared" si="0"/>
        <v>1575.9509202600002</v>
      </c>
    </row>
    <row r="22" spans="1:17">
      <c r="A22" s="3" t="s">
        <v>22</v>
      </c>
      <c r="B22" s="2">
        <v>258.97897899999998</v>
      </c>
      <c r="C22" s="2">
        <v>84.084084079999997</v>
      </c>
      <c r="D22" s="2">
        <v>162.4024024</v>
      </c>
      <c r="E22" s="2">
        <v>314.2342342</v>
      </c>
      <c r="F22" s="2">
        <v>39.3993994</v>
      </c>
      <c r="G22" s="2">
        <v>89.849849849999998</v>
      </c>
      <c r="H22" s="2">
        <v>131.6516517</v>
      </c>
      <c r="I22" s="2">
        <v>90.330330329999995</v>
      </c>
      <c r="J22" s="2">
        <v>27.867867870000001</v>
      </c>
      <c r="K22" s="2">
        <v>61.021021019999999</v>
      </c>
      <c r="L22" s="2">
        <v>139.33933930000001</v>
      </c>
      <c r="M22" s="2">
        <v>116.27627630000001</v>
      </c>
      <c r="N22" s="2">
        <v>109.5495495</v>
      </c>
      <c r="O22" s="2">
        <v>41.321321320000003</v>
      </c>
      <c r="P22" s="2">
        <v>88.408408410000007</v>
      </c>
      <c r="Q22" s="2">
        <f t="shared" si="0"/>
        <v>1754.71471468</v>
      </c>
    </row>
    <row r="23" spans="1:17">
      <c r="A23" s="3" t="s">
        <v>22</v>
      </c>
      <c r="B23" s="2">
        <v>261.7704918</v>
      </c>
      <c r="C23" s="2">
        <v>84.459016390000002</v>
      </c>
      <c r="D23" s="2">
        <v>152.1311475</v>
      </c>
      <c r="E23" s="2">
        <v>310.03278690000002</v>
      </c>
      <c r="F23" s="2">
        <v>37.770491800000002</v>
      </c>
      <c r="G23" s="2">
        <v>82.360655739999999</v>
      </c>
      <c r="H23" s="2">
        <v>124.3278689</v>
      </c>
      <c r="I23" s="2">
        <v>91.278688520000003</v>
      </c>
      <c r="J23" s="2">
        <v>25.704918030000002</v>
      </c>
      <c r="K23" s="2">
        <v>61.901639340000003</v>
      </c>
      <c r="L23" s="2">
        <v>133.7704918</v>
      </c>
      <c r="M23" s="2">
        <v>105.9672131</v>
      </c>
      <c r="N23" s="2">
        <v>109.1147541</v>
      </c>
      <c r="O23" s="2">
        <v>38.819672130000001</v>
      </c>
      <c r="P23" s="2" t="s">
        <v>19</v>
      </c>
      <c r="Q23" s="2">
        <f t="shared" si="0"/>
        <v>1619.40983605</v>
      </c>
    </row>
  </sheetData>
  <mergeCells count="1">
    <mergeCell ref="B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F4F8F-F2EF-4582-804C-70597790A5F2}">
  <dimension ref="A2:P23"/>
  <sheetViews>
    <sheetView workbookViewId="0">
      <selection activeCell="S14" sqref="S14"/>
    </sheetView>
  </sheetViews>
  <sheetFormatPr defaultRowHeight="15"/>
  <cols>
    <col min="1" max="1" width="12.5703125" bestFit="1" customWidth="1"/>
  </cols>
  <sheetData>
    <row r="2" spans="1:16" ht="23.25">
      <c r="B2" s="7" t="s">
        <v>23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</row>
    <row r="4" spans="1:16">
      <c r="A4" s="3" t="s">
        <v>18</v>
      </c>
      <c r="B4" s="2">
        <v>14.533622562974921</v>
      </c>
      <c r="C4" s="2">
        <v>5.2060737524354348</v>
      </c>
      <c r="D4" s="2">
        <v>8.4164859001265029</v>
      </c>
      <c r="E4" s="2">
        <v>16.095444681445521</v>
      </c>
      <c r="F4" s="2">
        <v>2.082429500974174</v>
      </c>
      <c r="G4" s="2">
        <v>5.2494577005503391</v>
      </c>
      <c r="H4" s="2">
        <v>7.4620390458692256</v>
      </c>
      <c r="I4" s="2">
        <v>5.5097613883856402</v>
      </c>
      <c r="J4" s="2">
        <v>1.4750542299278835</v>
      </c>
      <c r="K4" s="2">
        <v>3.6008676790169609</v>
      </c>
      <c r="L4" s="2">
        <v>7.2451193061488279</v>
      </c>
      <c r="M4" s="2">
        <v>7.2451193061488279</v>
      </c>
      <c r="N4" s="2">
        <v>6.9414316701986207</v>
      </c>
      <c r="O4" s="2">
        <v>1.9956616055984875</v>
      </c>
      <c r="P4" s="2">
        <v>6.9414316701986207</v>
      </c>
    </row>
    <row r="5" spans="1:16">
      <c r="A5" s="3" t="s">
        <v>18</v>
      </c>
      <c r="B5" s="2">
        <v>14.566929131047312</v>
      </c>
      <c r="C5" s="2">
        <v>5.1574803151236246</v>
      </c>
      <c r="D5" s="2">
        <v>8.5433070885023081</v>
      </c>
      <c r="E5" s="2">
        <v>16.456692913602151</v>
      </c>
      <c r="F5" s="2">
        <v>2.165354331180168</v>
      </c>
      <c r="G5" s="2">
        <v>5.5511811030283402</v>
      </c>
      <c r="H5" s="2">
        <v>8.1496062960060556</v>
      </c>
      <c r="I5" s="2">
        <v>5.0787401581548863</v>
      </c>
      <c r="J5" s="2">
        <v>1.4960629923543562</v>
      </c>
      <c r="K5" s="2">
        <v>3.5826771658005292</v>
      </c>
      <c r="L5" s="2">
        <v>7.4015748032725313</v>
      </c>
      <c r="M5" s="2">
        <v>6.968503937648701</v>
      </c>
      <c r="N5" s="2">
        <v>6.9291338583990765</v>
      </c>
      <c r="O5" s="2">
        <v>2.0866141734461734</v>
      </c>
      <c r="P5" s="2">
        <v>5.8661417324338059</v>
      </c>
    </row>
    <row r="6" spans="1:16">
      <c r="A6" s="3" t="s">
        <v>18</v>
      </c>
      <c r="B6" s="2">
        <v>15.384615387668813</v>
      </c>
      <c r="C6" s="2">
        <v>5.701357465602884</v>
      </c>
      <c r="D6" s="2">
        <v>9.1402714910997602</v>
      </c>
      <c r="E6" s="2">
        <v>17.239819005452343</v>
      </c>
      <c r="F6" s="2">
        <v>2.3529411761946362</v>
      </c>
      <c r="G6" s="2">
        <v>5.8823529413887403</v>
      </c>
      <c r="H6" s="2">
        <v>8.1900452486369115</v>
      </c>
      <c r="I6" s="2">
        <v>5.6108597286121054</v>
      </c>
      <c r="J6" s="2">
        <v>1.6289592757576599</v>
      </c>
      <c r="K6" s="2">
        <v>3.9366515839079814</v>
      </c>
      <c r="L6" s="2">
        <v>8.1447963796904492</v>
      </c>
      <c r="M6" s="2">
        <v>7.7375565609765715</v>
      </c>
      <c r="N6" s="2">
        <v>6.9230769226466657</v>
      </c>
      <c r="O6" s="2">
        <v>2.1266968323644653</v>
      </c>
      <c r="P6" s="2"/>
    </row>
    <row r="7" spans="1:16">
      <c r="A7" s="3" t="s">
        <v>18</v>
      </c>
      <c r="B7" s="2">
        <v>14.890939597750551</v>
      </c>
      <c r="C7" s="2">
        <v>5.4110738251009165</v>
      </c>
      <c r="D7" s="2">
        <v>8.3053691275686372</v>
      </c>
      <c r="E7" s="2">
        <v>16.233221477843124</v>
      </c>
      <c r="F7" s="2">
        <v>2.0553691274098642</v>
      </c>
      <c r="G7" s="2">
        <v>5.3691275169831165</v>
      </c>
      <c r="H7" s="2">
        <v>7.760067113569332</v>
      </c>
      <c r="I7" s="2">
        <v>5.3691275169831165</v>
      </c>
      <c r="J7" s="2">
        <v>1.38422818821037</v>
      </c>
      <c r="K7" s="2">
        <v>3.6073825506318054</v>
      </c>
      <c r="L7" s="2">
        <v>7.6342281875223525</v>
      </c>
      <c r="M7" s="2">
        <v>7.0050335564406581</v>
      </c>
      <c r="N7" s="2">
        <v>6.879194630393676</v>
      </c>
      <c r="O7" s="2">
        <v>2.0134228184452736</v>
      </c>
      <c r="P7" s="2">
        <v>6.0822147651472021</v>
      </c>
    </row>
    <row r="8" spans="1:16">
      <c r="A8" s="3" t="s">
        <v>18</v>
      </c>
      <c r="B8" s="2">
        <v>14.901960786590632</v>
      </c>
      <c r="C8" s="2">
        <v>5.2287581700503374</v>
      </c>
      <c r="D8" s="2">
        <v>8.4531590413453603</v>
      </c>
      <c r="E8" s="2">
        <v>15.904139433755597</v>
      </c>
      <c r="F8" s="2">
        <v>2.2222222223599015</v>
      </c>
      <c r="G8" s="2">
        <v>5.3594771236820433</v>
      </c>
      <c r="H8" s="2">
        <v>7.5816993460419448</v>
      </c>
      <c r="I8" s="2">
        <v>5.4901960781988244</v>
      </c>
      <c r="J8" s="2">
        <v>1.4379084970293656</v>
      </c>
      <c r="K8" s="2">
        <v>3.6601307185041909</v>
      </c>
      <c r="L8" s="2">
        <v>7.0588235288598948</v>
      </c>
      <c r="M8" s="2">
        <v>7.1895424833766768</v>
      </c>
      <c r="N8" s="2">
        <v>6.7973856207114087</v>
      </c>
      <c r="O8" s="2">
        <v>2.0479302832992183</v>
      </c>
      <c r="P8" s="2">
        <v>6.6666666661946277</v>
      </c>
    </row>
    <row r="9" spans="1:16">
      <c r="A9" s="3" t="s">
        <v>20</v>
      </c>
      <c r="B9" s="2">
        <v>13.747126438284356</v>
      </c>
      <c r="C9" s="2">
        <v>5.5172413789245542</v>
      </c>
      <c r="D9" s="2">
        <v>7.4482758619477174</v>
      </c>
      <c r="E9" s="2">
        <v>17.057471265816677</v>
      </c>
      <c r="F9" s="2">
        <v>2.4367816094023822</v>
      </c>
      <c r="G9" s="2">
        <v>5.1494252871738375</v>
      </c>
      <c r="H9" s="2">
        <v>7.1264367814438563</v>
      </c>
      <c r="I9" s="2">
        <v>5.9770114940569163</v>
      </c>
      <c r="J9" s="2">
        <v>1.6551724137661592</v>
      </c>
      <c r="K9" s="2">
        <v>3.7701149426646814</v>
      </c>
      <c r="L9" s="2">
        <v>7.7241379303167905</v>
      </c>
      <c r="M9" s="2">
        <v>7.1724137926907137</v>
      </c>
      <c r="N9" s="2">
        <v>6.8045977009399961</v>
      </c>
      <c r="O9" s="2">
        <v>2.1609195401453785</v>
      </c>
      <c r="P9" s="2">
        <v>6.2528735624259895</v>
      </c>
    </row>
    <row r="10" spans="1:16">
      <c r="A10" s="3" t="s">
        <v>20</v>
      </c>
      <c r="B10" s="2">
        <v>15.598290598290598</v>
      </c>
      <c r="C10" s="2">
        <v>5.0854700854700852</v>
      </c>
      <c r="D10" s="2">
        <v>7.4786324786324787</v>
      </c>
      <c r="E10" s="2">
        <v>16.794871794871796</v>
      </c>
      <c r="F10" s="2">
        <v>2.2649572649572649</v>
      </c>
      <c r="G10" s="2">
        <v>5.1709401709401712</v>
      </c>
      <c r="H10" s="2">
        <v>7.2222222222222223</v>
      </c>
      <c r="I10" s="2">
        <v>5.5982905982905979</v>
      </c>
      <c r="J10" s="2">
        <v>1.6239316239316239</v>
      </c>
      <c r="K10" s="2">
        <v>3.675213675213675</v>
      </c>
      <c r="L10" s="2">
        <v>7.6495726495726499</v>
      </c>
      <c r="M10" s="2">
        <v>7.1794871794871797</v>
      </c>
      <c r="N10" s="2">
        <v>6.8376068376068373</v>
      </c>
      <c r="O10" s="2">
        <v>2.0085470085470085</v>
      </c>
      <c r="P10" s="2">
        <v>5.8119658119658117</v>
      </c>
    </row>
    <row r="11" spans="1:16">
      <c r="A11" s="3" t="s">
        <v>20</v>
      </c>
      <c r="B11" s="2">
        <v>14.201451903081558</v>
      </c>
      <c r="C11" s="2">
        <v>5.4900181490871267</v>
      </c>
      <c r="D11" s="2">
        <v>7.4863883849517574</v>
      </c>
      <c r="E11" s="2">
        <v>16.742286750063865</v>
      </c>
      <c r="F11" s="2">
        <v>2.3139745921968107</v>
      </c>
      <c r="G11" s="2">
        <v>5.3539019967670995</v>
      </c>
      <c r="H11" s="2">
        <v>7.1234119787650183</v>
      </c>
      <c r="I11" s="2">
        <v>6.1705989116060449</v>
      </c>
      <c r="J11" s="2">
        <v>1.6787658804512344</v>
      </c>
      <c r="K11" s="2">
        <v>3.8566243194092347</v>
      </c>
      <c r="L11" s="2">
        <v>8.3484573505640451</v>
      </c>
      <c r="M11" s="2">
        <v>6.9419237756716496</v>
      </c>
      <c r="N11" s="2">
        <v>6.6696914701128103</v>
      </c>
      <c r="O11" s="2">
        <v>2.1778584389579998</v>
      </c>
      <c r="P11" s="2">
        <v>5.4446460983137843</v>
      </c>
    </row>
    <row r="12" spans="1:16">
      <c r="A12" s="3" t="s">
        <v>20</v>
      </c>
      <c r="B12" s="2">
        <v>14.604077761117436</v>
      </c>
      <c r="C12" s="2">
        <v>5.3579895687813659</v>
      </c>
      <c r="D12" s="2">
        <v>7.3020388814418382</v>
      </c>
      <c r="E12" s="2">
        <v>16.453295398524904</v>
      </c>
      <c r="F12" s="2">
        <v>2.2285443340038809</v>
      </c>
      <c r="G12" s="2">
        <v>5.0734945474379582</v>
      </c>
      <c r="H12" s="2">
        <v>7.3494547181852194</v>
      </c>
      <c r="I12" s="2">
        <v>6.0692271216983249</v>
      </c>
      <c r="J12" s="2">
        <v>1.5647226178303024</v>
      </c>
      <c r="K12" s="2">
        <v>3.7932669509510628</v>
      </c>
      <c r="L12" s="2">
        <v>8.0132764343587972</v>
      </c>
      <c r="M12" s="2">
        <v>7.2546230446984579</v>
      </c>
      <c r="N12" s="2">
        <v>6.9701280233550493</v>
      </c>
      <c r="O12" s="2">
        <v>2.0862968228906169</v>
      </c>
      <c r="P12" s="2">
        <v>5.8795637747248009</v>
      </c>
    </row>
    <row r="13" spans="1:16">
      <c r="A13" s="3" t="s">
        <v>20</v>
      </c>
      <c r="B13" s="2">
        <v>14.067415728666594</v>
      </c>
      <c r="C13" s="2">
        <v>5.3033707860634873</v>
      </c>
      <c r="D13" s="2">
        <v>7.2359550555389172</v>
      </c>
      <c r="E13" s="2">
        <v>16.04494382162342</v>
      </c>
      <c r="F13" s="2">
        <v>2.1123595502549577</v>
      </c>
      <c r="G13" s="2">
        <v>5.0337078653323974</v>
      </c>
      <c r="H13" s="2">
        <v>7.1910112355631357</v>
      </c>
      <c r="I13" s="2">
        <v>5.9325842692300377</v>
      </c>
      <c r="J13" s="2">
        <v>1.5730337079163741</v>
      </c>
      <c r="K13" s="2">
        <v>3.5955056182197711</v>
      </c>
      <c r="L13" s="2">
        <v>8.0898876403371798</v>
      </c>
      <c r="M13" s="2">
        <v>6.651685393224553</v>
      </c>
      <c r="N13" s="2">
        <v>6.2471910108133129</v>
      </c>
      <c r="O13" s="2">
        <v>1.93258426947543</v>
      </c>
      <c r="P13" s="2">
        <v>8.9887640477404389</v>
      </c>
    </row>
    <row r="14" spans="1:16">
      <c r="A14" s="3" t="s">
        <v>21</v>
      </c>
      <c r="B14" s="2">
        <v>15.095868216576301</v>
      </c>
      <c r="C14" s="2">
        <v>4.3748312176636306</v>
      </c>
      <c r="D14" s="2">
        <v>9.5328112327492533</v>
      </c>
      <c r="E14" s="2">
        <v>17.823386443816716</v>
      </c>
      <c r="F14" s="2">
        <v>1.9443694298184264</v>
      </c>
      <c r="G14" s="2">
        <v>5.5900621113001474</v>
      </c>
      <c r="H14" s="2">
        <v>8.0205239020062091</v>
      </c>
      <c r="I14" s="2">
        <v>4.2398055631330021</v>
      </c>
      <c r="J14" s="2">
        <v>1.4042668105515683</v>
      </c>
      <c r="K14" s="2">
        <v>3.6997029432939725</v>
      </c>
      <c r="L14" s="2">
        <v>7.588441801786483</v>
      </c>
      <c r="M14" s="2">
        <v>6.8593032673210876</v>
      </c>
      <c r="N14" s="2">
        <v>6.1571698637618164</v>
      </c>
      <c r="O14" s="2">
        <v>2.1064002158273523</v>
      </c>
      <c r="P14" s="2">
        <v>5.5630569803940224</v>
      </c>
    </row>
    <row r="15" spans="1:16">
      <c r="A15" s="3" t="s">
        <v>21</v>
      </c>
      <c r="B15" s="2">
        <v>15.081967209969557</v>
      </c>
      <c r="C15" s="2">
        <v>4.6199701936066564</v>
      </c>
      <c r="D15" s="2">
        <v>9.5678092403039177</v>
      </c>
      <c r="E15" s="2">
        <v>17.824143069355703</v>
      </c>
      <c r="F15" s="2">
        <v>1.9076005962166893</v>
      </c>
      <c r="G15" s="2">
        <v>5.5141579729964887</v>
      </c>
      <c r="H15" s="2">
        <v>8.1669150541660809</v>
      </c>
      <c r="I15" s="2">
        <v>4.4709388969491615</v>
      </c>
      <c r="J15" s="2">
        <v>1.4605067062442025</v>
      </c>
      <c r="K15" s="2">
        <v>3.5767511175593292</v>
      </c>
      <c r="L15" s="2">
        <v>6.9746646797958327</v>
      </c>
      <c r="M15" s="2">
        <v>6.6169895691501841</v>
      </c>
      <c r="N15" s="2">
        <v>6.2295081965083545</v>
      </c>
      <c r="O15" s="2">
        <v>2.0566318928741851</v>
      </c>
      <c r="P15" s="2">
        <v>5.9314456043036472</v>
      </c>
    </row>
    <row r="16" spans="1:16">
      <c r="A16" s="3" t="s">
        <v>21</v>
      </c>
      <c r="B16" s="2">
        <v>14.665020069728795</v>
      </c>
      <c r="C16" s="2">
        <v>4.7854276006788918</v>
      </c>
      <c r="D16" s="2">
        <v>9.2312442095238083</v>
      </c>
      <c r="E16" s="2">
        <v>17.567150356105714</v>
      </c>
      <c r="F16" s="2">
        <v>2.0067922200080286</v>
      </c>
      <c r="G16" s="2">
        <v>5.4029021297803244</v>
      </c>
      <c r="H16" s="2">
        <v>7.9962951524632722</v>
      </c>
      <c r="I16" s="2">
        <v>4.5693115156932986</v>
      </c>
      <c r="J16" s="2">
        <v>1.3893176903354321</v>
      </c>
      <c r="K16" s="2">
        <v>3.5504785424760272</v>
      </c>
      <c r="L16" s="2">
        <v>7.4405680779283578</v>
      </c>
      <c r="M16" s="2">
        <v>6.5761037334166712</v>
      </c>
      <c r="N16" s="2">
        <v>6.0203766588817569</v>
      </c>
      <c r="O16" s="2">
        <v>2.1302871257140819</v>
      </c>
      <c r="P16" s="2">
        <v>6.6687249172655232</v>
      </c>
    </row>
    <row r="17" spans="1:16">
      <c r="A17" s="3" t="s">
        <v>21</v>
      </c>
      <c r="B17" s="2">
        <v>14.200171087914127</v>
      </c>
      <c r="C17" s="2">
        <v>4.5908183637544422</v>
      </c>
      <c r="D17" s="2">
        <v>9.6378671228951553</v>
      </c>
      <c r="E17" s="2">
        <v>18.334759052377606</v>
      </c>
      <c r="F17" s="2">
        <v>1.9960079839985343</v>
      </c>
      <c r="G17" s="2">
        <v>5.531793556051519</v>
      </c>
      <c r="H17" s="2">
        <v>8.2406615352118067</v>
      </c>
      <c r="I17" s="2">
        <v>4.2201311668058299</v>
      </c>
      <c r="J17" s="2">
        <v>1.3401767896545964</v>
      </c>
      <c r="K17" s="2">
        <v>3.5357855720529843</v>
      </c>
      <c r="L17" s="2">
        <v>7.3567151403856688</v>
      </c>
      <c r="M17" s="2">
        <v>6.7579127440704827</v>
      </c>
      <c r="N17" s="2">
        <v>6.2731679505065543</v>
      </c>
      <c r="O17" s="2">
        <v>2.2241231822494831</v>
      </c>
      <c r="P17" s="2">
        <v>5.7599087520712153</v>
      </c>
    </row>
    <row r="18" spans="1:16">
      <c r="A18" s="3" t="s">
        <v>21</v>
      </c>
      <c r="B18" s="2">
        <v>14.179104479361841</v>
      </c>
      <c r="C18" s="2">
        <v>4.4179104474836652</v>
      </c>
      <c r="D18" s="2">
        <v>9.2238805997988056</v>
      </c>
      <c r="E18" s="2">
        <v>17.761194028516606</v>
      </c>
      <c r="F18" s="2">
        <v>2.1492537312559201</v>
      </c>
      <c r="G18" s="2">
        <v>5.4626865670155906</v>
      </c>
      <c r="H18" s="2">
        <v>8.1492537332893153</v>
      </c>
      <c r="I18" s="2">
        <v>4.3582089552915964</v>
      </c>
      <c r="J18" s="2">
        <v>1.4029850744474017</v>
      </c>
      <c r="K18" s="2">
        <v>3.432835820731496</v>
      </c>
      <c r="L18" s="2">
        <v>7.2537313415929736</v>
      </c>
      <c r="M18" s="2">
        <v>6.5671641763888386</v>
      </c>
      <c r="N18" s="2">
        <v>5.9701492544681445</v>
      </c>
      <c r="O18" s="2">
        <v>2.1194029848660421</v>
      </c>
      <c r="P18" s="2">
        <v>7.5522388054917542</v>
      </c>
    </row>
    <row r="19" spans="1:16">
      <c r="A19" s="3" t="s">
        <v>22</v>
      </c>
      <c r="B19" s="2">
        <v>15.297860032990027</v>
      </c>
      <c r="C19" s="2">
        <v>4.8004626952098075</v>
      </c>
      <c r="D19" s="2">
        <v>9.4563331423488517</v>
      </c>
      <c r="E19" s="2">
        <v>17.495662235182426</v>
      </c>
      <c r="F19" s="2">
        <v>2.2267206478114692</v>
      </c>
      <c r="G19" s="2">
        <v>4.91613649488714</v>
      </c>
      <c r="H19" s="2">
        <v>7.2874493935437377</v>
      </c>
      <c r="I19" s="2">
        <v>5.1764025448547279</v>
      </c>
      <c r="J19" s="2">
        <v>1.5037593985796802</v>
      </c>
      <c r="K19" s="2">
        <v>3.5280508965396637</v>
      </c>
      <c r="L19" s="2">
        <v>7.7501445922530667</v>
      </c>
      <c r="M19" s="2">
        <v>6.3909774439636404</v>
      </c>
      <c r="N19" s="2">
        <v>6.2753036415119459</v>
      </c>
      <c r="O19" s="2">
        <v>2.2267206478114692</v>
      </c>
      <c r="P19" s="2">
        <v>5.6680161925123613</v>
      </c>
    </row>
    <row r="20" spans="1:16">
      <c r="A20" s="3" t="s">
        <v>22</v>
      </c>
      <c r="B20" s="2">
        <v>15.574963606460583</v>
      </c>
      <c r="C20" s="2">
        <v>4.9490538573092255</v>
      </c>
      <c r="D20" s="2">
        <v>9.2867540052461788</v>
      </c>
      <c r="E20" s="2">
        <v>16.972343520542516</v>
      </c>
      <c r="F20" s="2">
        <v>2.4163027654665794</v>
      </c>
      <c r="G20" s="2">
        <v>5.0072780201934002</v>
      </c>
      <c r="H20" s="2">
        <v>7.307132462322488</v>
      </c>
      <c r="I20" s="2">
        <v>5.1819505094536424</v>
      </c>
      <c r="J20" s="2">
        <v>1.5720524015190309</v>
      </c>
      <c r="K20" s="2">
        <v>3.9301310041014355</v>
      </c>
      <c r="L20" s="2">
        <v>7.8602620106337291</v>
      </c>
      <c r="M20" s="2">
        <v>6.142649198561827</v>
      </c>
      <c r="N20" s="2">
        <v>6.0844250375007958</v>
      </c>
      <c r="O20" s="2">
        <v>2.2707423579522832</v>
      </c>
      <c r="P20" s="2">
        <v>5.4439592427362902</v>
      </c>
    </row>
    <row r="21" spans="1:16">
      <c r="A21" s="3" t="s">
        <v>22</v>
      </c>
      <c r="B21" s="2">
        <v>15.010900032405303</v>
      </c>
      <c r="C21" s="2">
        <v>5.0140143258372252</v>
      </c>
      <c r="D21" s="2">
        <v>9.0625973222844536</v>
      </c>
      <c r="E21" s="2">
        <v>16.848333852693475</v>
      </c>
      <c r="F21" s="2">
        <v>2.2111491748899774</v>
      </c>
      <c r="G21" s="2">
        <v>5.0140143258372252</v>
      </c>
      <c r="H21" s="2">
        <v>7.0383058237435714</v>
      </c>
      <c r="I21" s="2">
        <v>5.3877296791699507</v>
      </c>
      <c r="J21" s="2">
        <v>1.4637184675899888</v>
      </c>
      <c r="K21" s="2">
        <v>3.6125817503636015</v>
      </c>
      <c r="L21" s="2">
        <v>7.8168794736117864</v>
      </c>
      <c r="M21" s="2">
        <v>6.3531610098290221</v>
      </c>
      <c r="N21" s="2">
        <v>6.2285892243272176</v>
      </c>
      <c r="O21" s="2">
        <v>2.242292120630891</v>
      </c>
      <c r="P21" s="2">
        <v>6.6957334167862959</v>
      </c>
    </row>
    <row r="22" spans="1:16">
      <c r="A22" s="3" t="s">
        <v>22</v>
      </c>
      <c r="B22" s="2">
        <v>14.759036146068272</v>
      </c>
      <c r="C22" s="2">
        <v>4.7918948519978679</v>
      </c>
      <c r="D22" s="2">
        <v>9.2552026287427953</v>
      </c>
      <c r="E22" s="2">
        <v>17.907995617242292</v>
      </c>
      <c r="F22" s="2">
        <v>2.2453450165080029</v>
      </c>
      <c r="G22" s="2">
        <v>5.1204819278207019</v>
      </c>
      <c r="H22" s="2">
        <v>7.5027382285335635</v>
      </c>
      <c r="I22" s="2">
        <v>5.1478641840917803</v>
      </c>
      <c r="J22" s="2">
        <v>1.5881708654322275</v>
      </c>
      <c r="K22" s="2">
        <v>3.4775465498463176</v>
      </c>
      <c r="L22" s="2">
        <v>7.9408543243116725</v>
      </c>
      <c r="M22" s="2">
        <v>6.6265060255794817</v>
      </c>
      <c r="N22" s="2">
        <v>6.2431544332252376</v>
      </c>
      <c r="O22" s="2">
        <v>2.3548740415923168</v>
      </c>
      <c r="P22" s="2">
        <v>5.0383351590074676</v>
      </c>
    </row>
    <row r="23" spans="1:16">
      <c r="A23" s="3" t="s">
        <v>22</v>
      </c>
      <c r="B23" s="2">
        <v>16.16456106247324</v>
      </c>
      <c r="C23" s="2">
        <v>5.2154195009713584</v>
      </c>
      <c r="D23" s="2">
        <v>9.394233881589372</v>
      </c>
      <c r="E23" s="2">
        <v>19.144800778549033</v>
      </c>
      <c r="F23" s="2">
        <v>2.3323615158549535</v>
      </c>
      <c r="G23" s="2">
        <v>5.0858438615446993</v>
      </c>
      <c r="H23" s="2">
        <v>7.6773566599580239</v>
      </c>
      <c r="I23" s="2">
        <v>5.636540330188641</v>
      </c>
      <c r="J23" s="2">
        <v>1.58730158714476</v>
      </c>
      <c r="K23" s="2">
        <v>3.822481373275342</v>
      </c>
      <c r="L23" s="2">
        <v>8.2604470358342184</v>
      </c>
      <c r="M23" s="2">
        <v>6.5435698080277813</v>
      </c>
      <c r="N23" s="2">
        <v>6.7379332687115427</v>
      </c>
      <c r="O23" s="2">
        <v>2.3971493358770375</v>
      </c>
      <c r="P23" s="2"/>
    </row>
  </sheetData>
  <mergeCells count="1">
    <mergeCell ref="B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B86A7-E3A3-4432-8607-BC34924127FC}">
  <dimension ref="A2:T19"/>
  <sheetViews>
    <sheetView workbookViewId="0">
      <selection activeCell="U25" sqref="U25"/>
    </sheetView>
  </sheetViews>
  <sheetFormatPr defaultRowHeight="15"/>
  <cols>
    <col min="1" max="1" width="11.42578125" bestFit="1" customWidth="1"/>
    <col min="2" max="19" width="9.28515625" bestFit="1" customWidth="1"/>
    <col min="20" max="20" width="9.42578125" bestFit="1" customWidth="1"/>
  </cols>
  <sheetData>
    <row r="2" spans="1:20" ht="23.25">
      <c r="B2" s="7" t="s">
        <v>0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</row>
    <row r="3" spans="1:20">
      <c r="A3" s="1" t="s">
        <v>1</v>
      </c>
      <c r="B3" s="4" t="s">
        <v>2</v>
      </c>
      <c r="C3" s="4" t="s">
        <v>3</v>
      </c>
      <c r="D3" s="4" t="s">
        <v>24</v>
      </c>
      <c r="E3" s="4" t="s">
        <v>25</v>
      </c>
      <c r="F3" s="4" t="s">
        <v>26</v>
      </c>
      <c r="G3" s="4" t="s">
        <v>27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28</v>
      </c>
      <c r="Q3" s="4" t="s">
        <v>14</v>
      </c>
      <c r="R3" s="4" t="s">
        <v>15</v>
      </c>
      <c r="S3" s="4" t="s">
        <v>16</v>
      </c>
      <c r="T3" s="4" t="s">
        <v>29</v>
      </c>
    </row>
    <row r="4" spans="1:20">
      <c r="A4" s="3" t="s">
        <v>18</v>
      </c>
      <c r="B4" s="5">
        <v>0.76441515712913255</v>
      </c>
      <c r="C4" s="5">
        <v>0.63261944014631599</v>
      </c>
      <c r="D4" s="5">
        <v>3.0971993418592825</v>
      </c>
      <c r="E4" s="5">
        <v>1.9373970360670385</v>
      </c>
      <c r="F4" s="5">
        <v>0.17133443200148338</v>
      </c>
      <c r="G4" s="5">
        <v>2.8863261943820646</v>
      </c>
      <c r="H4" s="5">
        <v>0.34266886308883165</v>
      </c>
      <c r="I4" s="5">
        <v>0.27677100513066893</v>
      </c>
      <c r="J4" s="5">
        <v>0.23723229011200198</v>
      </c>
      <c r="K4" s="5">
        <v>0.25041186203881738</v>
      </c>
      <c r="L4" s="5">
        <v>0.14497528799549672</v>
      </c>
      <c r="M4" s="5">
        <v>0.31630972014933595</v>
      </c>
      <c r="N4" s="5">
        <v>0.6194398682195007</v>
      </c>
      <c r="O4" s="5">
        <v>1.265238880292632</v>
      </c>
      <c r="P4" s="5">
        <v>1.2257001652739652</v>
      </c>
      <c r="Q4" s="5">
        <v>0.27677100513066893</v>
      </c>
      <c r="R4" s="5">
        <v>0.17133443200148338</v>
      </c>
      <c r="S4" s="5">
        <v>0.60626029720682029</v>
      </c>
      <c r="T4" s="5">
        <v>1.317957207917126E-2</v>
      </c>
    </row>
    <row r="5" spans="1:20">
      <c r="A5" s="3" t="s">
        <v>18</v>
      </c>
      <c r="B5" s="5">
        <v>0.90032154284641508</v>
      </c>
      <c r="C5" s="5">
        <v>1.0675241158398583</v>
      </c>
      <c r="D5" s="5">
        <v>4.5787781349966972</v>
      </c>
      <c r="E5" s="5">
        <v>2.2379421222254714</v>
      </c>
      <c r="F5" s="5">
        <v>0.19292604505882072</v>
      </c>
      <c r="G5" s="5">
        <v>2.9324758843610845</v>
      </c>
      <c r="H5" s="5">
        <v>0.46302250783660381</v>
      </c>
      <c r="I5" s="5">
        <v>0.30868167201797164</v>
      </c>
      <c r="J5" s="5">
        <v>0.27009646296813677</v>
      </c>
      <c r="K5" s="5">
        <v>0.30868167201797164</v>
      </c>
      <c r="L5" s="5">
        <v>0.14147909997629704</v>
      </c>
      <c r="M5" s="5">
        <v>0.36012861691014159</v>
      </c>
      <c r="N5" s="5">
        <v>1.1446945337491743</v>
      </c>
      <c r="O5" s="5">
        <v>1.5948553047916747</v>
      </c>
      <c r="P5" s="5">
        <v>1.1189710607320282</v>
      </c>
      <c r="Q5" s="5">
        <v>0.43729903500981138</v>
      </c>
      <c r="R5" s="5">
        <v>0.19292604505882072</v>
      </c>
      <c r="S5" s="5">
        <v>0.77170417985457551</v>
      </c>
      <c r="T5" s="5">
        <v>1.2861736032688798E-2</v>
      </c>
    </row>
    <row r="6" spans="1:20">
      <c r="A6" s="3" t="s">
        <v>18</v>
      </c>
      <c r="B6" s="5">
        <v>0.87883683391746981</v>
      </c>
      <c r="C6" s="5">
        <v>0.76252019387946202</v>
      </c>
      <c r="D6" s="5">
        <v>3.4765751209991596</v>
      </c>
      <c r="E6" s="5">
        <v>1.6413570270021014</v>
      </c>
      <c r="F6" s="5">
        <v>0.20678513696220235</v>
      </c>
      <c r="G6" s="5">
        <v>2.856219708204959</v>
      </c>
      <c r="H6" s="5">
        <v>0.38772213192335392</v>
      </c>
      <c r="I6" s="5">
        <v>0.31017770592020172</v>
      </c>
      <c r="J6" s="5">
        <v>0.28432956391915098</v>
      </c>
      <c r="K6" s="5">
        <v>0.25848142191810025</v>
      </c>
      <c r="L6" s="5">
        <v>0.12924071095905013</v>
      </c>
      <c r="M6" s="5">
        <v>0.32310177700021014</v>
      </c>
      <c r="N6" s="5">
        <v>0.50403877196136182</v>
      </c>
      <c r="O6" s="5">
        <v>1.4991922459168392</v>
      </c>
      <c r="P6" s="5">
        <v>1.20193861091768</v>
      </c>
      <c r="Q6" s="5">
        <v>0.27140549299810862</v>
      </c>
      <c r="R6" s="5">
        <v>0.19386106604116002</v>
      </c>
      <c r="S6" s="5">
        <v>0.69789983800252176</v>
      </c>
      <c r="T6" s="5">
        <v>1.2924070921042332E-2</v>
      </c>
    </row>
    <row r="7" spans="1:20">
      <c r="A7" s="3" t="s">
        <v>18</v>
      </c>
      <c r="B7" s="5">
        <v>0.6571879942568033</v>
      </c>
      <c r="C7" s="5">
        <v>0.39178515017189369</v>
      </c>
      <c r="D7" s="5">
        <v>2.0853080577603542</v>
      </c>
      <c r="E7" s="5">
        <v>1.5039494477603543</v>
      </c>
      <c r="F7" s="5">
        <v>0.15165876804851983</v>
      </c>
      <c r="G7" s="5">
        <v>2.5908372842011818</v>
      </c>
      <c r="H7" s="5">
        <v>0.15165876804851983</v>
      </c>
      <c r="I7" s="5">
        <v>0.20221169011124393</v>
      </c>
      <c r="J7" s="5">
        <v>0.21484992109201184</v>
      </c>
      <c r="K7" s="5">
        <v>0.17693522907988185</v>
      </c>
      <c r="L7" s="5">
        <v>0.126382306086984</v>
      </c>
      <c r="M7" s="5">
        <v>0.25276461310414178</v>
      </c>
      <c r="N7" s="5">
        <v>0.18957346006064976</v>
      </c>
      <c r="O7" s="5">
        <v>0.94786729937307512</v>
      </c>
      <c r="P7" s="5">
        <v>1.2890995263195273</v>
      </c>
      <c r="Q7" s="5">
        <v>0.17693522907988185</v>
      </c>
      <c r="R7" s="5">
        <v>0.13902053706775191</v>
      </c>
      <c r="S7" s="5">
        <v>0.37914691907485404</v>
      </c>
      <c r="T7" s="5"/>
    </row>
    <row r="8" spans="1:20">
      <c r="A8" s="3" t="s">
        <v>20</v>
      </c>
      <c r="B8" s="5">
        <v>1.360890302160336</v>
      </c>
      <c r="C8" s="5">
        <v>3.4848966610039445</v>
      </c>
      <c r="D8" s="5">
        <v>14.537360889492843</v>
      </c>
      <c r="E8" s="5">
        <v>3.1033386330330557</v>
      </c>
      <c r="F8" s="5">
        <v>0.39427662991662771</v>
      </c>
      <c r="G8" s="5">
        <v>3.1414944359042942</v>
      </c>
      <c r="H8" s="5">
        <v>0.72496025418278132</v>
      </c>
      <c r="I8" s="5">
        <v>0.62321144714405774</v>
      </c>
      <c r="J8" s="5">
        <v>0.54689984103083389</v>
      </c>
      <c r="K8" s="5">
        <v>0.35612082704538933</v>
      </c>
      <c r="L8" s="5">
        <v>0.21621621602318578</v>
      </c>
      <c r="M8" s="5">
        <v>0.34340222584114505</v>
      </c>
      <c r="N8" s="5">
        <v>0.49602543695535117</v>
      </c>
      <c r="O8" s="5">
        <v>2.4419713830177598</v>
      </c>
      <c r="P8" s="5">
        <v>3.0143084260863349</v>
      </c>
      <c r="Q8" s="5">
        <v>0.43243243204637155</v>
      </c>
      <c r="R8" s="5">
        <v>0.41971383084212732</v>
      </c>
      <c r="S8" s="5">
        <v>1.4117647058650715</v>
      </c>
      <c r="T8" s="5">
        <v>2.5437202037741306E-2</v>
      </c>
    </row>
    <row r="9" spans="1:20">
      <c r="A9" s="3" t="s">
        <v>20</v>
      </c>
      <c r="B9" s="5">
        <v>1.3229329170999815</v>
      </c>
      <c r="C9" s="5">
        <v>2.4212168491638173</v>
      </c>
      <c r="D9" s="5">
        <v>13.528861151495478</v>
      </c>
      <c r="E9" s="5">
        <v>2.6583463341144169</v>
      </c>
      <c r="F9" s="5">
        <v>0.36193447704752657</v>
      </c>
      <c r="G9" s="5">
        <v>2.9329173171303764</v>
      </c>
      <c r="H9" s="5">
        <v>0.68642745703649621</v>
      </c>
      <c r="I9" s="5">
        <v>0.52418096720981167</v>
      </c>
      <c r="J9" s="5">
        <v>0.46177847099354813</v>
      </c>
      <c r="K9" s="5">
        <v>0.32449297998896964</v>
      </c>
      <c r="L9" s="5">
        <v>0.23712948495060013</v>
      </c>
      <c r="M9" s="5">
        <v>0.31201248007451576</v>
      </c>
      <c r="N9" s="5">
        <v>0.37441497696198051</v>
      </c>
      <c r="O9" s="5">
        <v>2.1591263650555099</v>
      </c>
      <c r="P9" s="5">
        <v>3.294851794177903</v>
      </c>
      <c r="Q9" s="5">
        <v>0.36193447704752657</v>
      </c>
      <c r="R9" s="5">
        <v>0.38689547586963258</v>
      </c>
      <c r="S9" s="5">
        <v>1.1981279250030552</v>
      </c>
      <c r="T9" s="5">
        <v>1.248049890765208E-2</v>
      </c>
    </row>
    <row r="10" spans="1:20">
      <c r="A10" s="3" t="s">
        <v>20</v>
      </c>
      <c r="B10" s="5">
        <v>1.2831423900726144</v>
      </c>
      <c r="C10" s="5">
        <v>1.1129296241000628</v>
      </c>
      <c r="D10" s="5">
        <v>9.819967268472702</v>
      </c>
      <c r="E10" s="5">
        <v>2.1996726681593479</v>
      </c>
      <c r="F10" s="5">
        <v>0.35351882196549256</v>
      </c>
      <c r="G10" s="5">
        <v>3.0507364974855444</v>
      </c>
      <c r="H10" s="5">
        <v>0.52373158793804431</v>
      </c>
      <c r="I10" s="5">
        <v>0.45826513917750739</v>
      </c>
      <c r="J10" s="5">
        <v>0.44517184915711838</v>
      </c>
      <c r="K10" s="5">
        <v>0.28805237293667402</v>
      </c>
      <c r="L10" s="5">
        <v>0.22258592498098145</v>
      </c>
      <c r="M10" s="5">
        <v>0.31423895297745186</v>
      </c>
      <c r="N10" s="5">
        <v>0.34042553194510361</v>
      </c>
      <c r="O10" s="5">
        <v>1.9116202952226737</v>
      </c>
      <c r="P10" s="5">
        <v>2.7757774140326954</v>
      </c>
      <c r="Q10" s="5">
        <v>0.35351882196549256</v>
      </c>
      <c r="R10" s="5">
        <v>0.35351882196549256</v>
      </c>
      <c r="S10" s="5">
        <v>1.0081833060832035</v>
      </c>
      <c r="T10" s="5">
        <v>1.3093290020388915E-2</v>
      </c>
    </row>
    <row r="11" spans="1:20">
      <c r="A11" s="3" t="s">
        <v>20</v>
      </c>
      <c r="B11" s="5">
        <v>0.8026755849063868</v>
      </c>
      <c r="C11" s="5">
        <v>0.88294314377614258</v>
      </c>
      <c r="D11" s="5">
        <v>7.8795986598840777</v>
      </c>
      <c r="E11" s="5">
        <v>2.4080267549421706</v>
      </c>
      <c r="F11" s="5">
        <v>0.24080267594023713</v>
      </c>
      <c r="G11" s="5">
        <v>2.956521738470741</v>
      </c>
      <c r="H11" s="5">
        <v>0.33444816091660207</v>
      </c>
      <c r="I11" s="5">
        <v>0.30769230803435355</v>
      </c>
      <c r="J11" s="5">
        <v>0.33444816091660207</v>
      </c>
      <c r="K11" s="5">
        <v>0.22742474894158771</v>
      </c>
      <c r="L11" s="5">
        <v>0.17391304295408058</v>
      </c>
      <c r="M11" s="5">
        <v>0.26755852793044554</v>
      </c>
      <c r="N11" s="5">
        <v>0.22742474894158771</v>
      </c>
      <c r="O11" s="5">
        <v>1.2040133776940953</v>
      </c>
      <c r="P11" s="5">
        <v>2.8093645470608486</v>
      </c>
      <c r="Q11" s="5">
        <v>0.25418060204684634</v>
      </c>
      <c r="R11" s="5">
        <v>0.28093645492909497</v>
      </c>
      <c r="S11" s="5">
        <v>0.6956521738234126</v>
      </c>
      <c r="T11" s="5">
        <v>1.3377926106609235E-2</v>
      </c>
    </row>
    <row r="12" spans="1:20">
      <c r="A12" s="3" t="s">
        <v>21</v>
      </c>
      <c r="B12" s="5">
        <v>1.0218487388431243</v>
      </c>
      <c r="C12" s="5">
        <v>1.6537815127136091</v>
      </c>
      <c r="D12" s="5">
        <v>7.112605040654727</v>
      </c>
      <c r="E12" s="5">
        <v>2.3932773105286533</v>
      </c>
      <c r="F12" s="5">
        <v>0.38991596585573168</v>
      </c>
      <c r="G12" s="5">
        <v>3.0521008394469917</v>
      </c>
      <c r="H12" s="5">
        <v>0.40336134492507048</v>
      </c>
      <c r="I12" s="5">
        <v>0.34957983195931208</v>
      </c>
      <c r="J12" s="5">
        <v>0.36302520992478526</v>
      </c>
      <c r="K12" s="5">
        <v>0.34957983195931208</v>
      </c>
      <c r="L12" s="5">
        <v>0.17478991597965604</v>
      </c>
      <c r="M12" s="5">
        <v>0.55126050386991454</v>
      </c>
      <c r="N12" s="5">
        <v>1.0621848738434094</v>
      </c>
      <c r="O12" s="5">
        <v>1.5193277306303727</v>
      </c>
      <c r="P12" s="5">
        <v>0.26890756284183409</v>
      </c>
      <c r="Q12" s="5">
        <v>0.53781512590444125</v>
      </c>
      <c r="R12" s="5">
        <v>0.22857142894541443</v>
      </c>
      <c r="S12" s="5">
        <v>0.61848739480114612</v>
      </c>
      <c r="T12" s="5">
        <v>2.6890755930946433E-2</v>
      </c>
    </row>
    <row r="13" spans="1:20">
      <c r="A13" s="3" t="s">
        <v>21</v>
      </c>
      <c r="B13" s="5">
        <v>0.91760904702612489</v>
      </c>
      <c r="C13" s="5">
        <v>1.6284329561681599</v>
      </c>
      <c r="D13" s="5">
        <v>7.3408723757796626</v>
      </c>
      <c r="E13" s="5">
        <v>2.3263327963659615</v>
      </c>
      <c r="F13" s="5">
        <v>0.31017770596745936</v>
      </c>
      <c r="G13" s="5">
        <v>3.0371567042199836</v>
      </c>
      <c r="H13" s="5">
        <v>0.36187399011647853</v>
      </c>
      <c r="I13" s="5">
        <v>0.36187399011647853</v>
      </c>
      <c r="J13" s="5">
        <v>0.37479806099273177</v>
      </c>
      <c r="K13" s="5">
        <v>0.34894991902555661</v>
      </c>
      <c r="L13" s="5">
        <v>0.19386106593449245</v>
      </c>
      <c r="M13" s="5">
        <v>0.55573505712431515</v>
      </c>
      <c r="N13" s="5">
        <v>0.58158319909149037</v>
      </c>
      <c r="O13" s="5">
        <v>1.4991922461176153</v>
      </c>
      <c r="P13" s="5">
        <v>0.25848142203310898</v>
      </c>
      <c r="Q13" s="5">
        <v>0.46526655905852343</v>
      </c>
      <c r="R13" s="5">
        <v>0.23263327899258968</v>
      </c>
      <c r="S13" s="5">
        <v>0.64620355411676267</v>
      </c>
      <c r="T13" s="5">
        <v>2.5848141967175192E-2</v>
      </c>
    </row>
    <row r="14" spans="1:20">
      <c r="A14" s="3" t="s">
        <v>21</v>
      </c>
      <c r="B14" s="5">
        <v>0.93421052580716268</v>
      </c>
      <c r="C14" s="5">
        <v>1.2894736836858316</v>
      </c>
      <c r="D14" s="5">
        <v>7.7499999987866888</v>
      </c>
      <c r="E14" s="5">
        <v>2.3157894733929218</v>
      </c>
      <c r="F14" s="5">
        <v>0.30263157895699971</v>
      </c>
      <c r="G14" s="5">
        <v>2.9868421041720019</v>
      </c>
      <c r="H14" s="5">
        <v>0.28947368396424689</v>
      </c>
      <c r="I14" s="5">
        <v>0.31578947394975254</v>
      </c>
      <c r="J14" s="5">
        <v>0.36842105287142179</v>
      </c>
      <c r="K14" s="5">
        <v>0.28947368396424689</v>
      </c>
      <c r="L14" s="5">
        <v>0.1710526319676291</v>
      </c>
      <c r="M14" s="5">
        <v>0.52631578879695606</v>
      </c>
      <c r="N14" s="5">
        <v>0.32894736789316326</v>
      </c>
      <c r="O14" s="5">
        <v>1.6447368417743689</v>
      </c>
      <c r="P14" s="5">
        <v>0.27631578897149395</v>
      </c>
      <c r="Q14" s="5">
        <v>0.38157894702470097</v>
      </c>
      <c r="R14" s="5">
        <v>0.21052631589654552</v>
      </c>
      <c r="S14" s="5">
        <v>0.59210526292124654</v>
      </c>
      <c r="T14" s="5">
        <v>1.3157894992752845E-2</v>
      </c>
    </row>
    <row r="15" spans="1:20">
      <c r="A15" s="3" t="s">
        <v>21</v>
      </c>
      <c r="B15" s="5">
        <v>1.0434782609036377</v>
      </c>
      <c r="C15" s="5">
        <v>1.875776398079936</v>
      </c>
      <c r="D15" s="5">
        <v>12.111801238954579</v>
      </c>
      <c r="E15" s="5">
        <v>2.6086956519881626</v>
      </c>
      <c r="F15" s="5">
        <v>0.37267080703983507</v>
      </c>
      <c r="G15" s="5">
        <v>2.8322981364288093</v>
      </c>
      <c r="H15" s="5">
        <v>0.39751552792458594</v>
      </c>
      <c r="I15" s="5">
        <v>0.3105590059116845</v>
      </c>
      <c r="J15" s="5">
        <v>0.3478260869678792</v>
      </c>
      <c r="K15" s="5">
        <v>0.3354037270673671</v>
      </c>
      <c r="L15" s="5">
        <v>0.16149068304156416</v>
      </c>
      <c r="M15" s="5">
        <v>0.52173912990995541</v>
      </c>
      <c r="N15" s="5">
        <v>0.9813664600464187</v>
      </c>
      <c r="O15" s="5">
        <v>1.5776397520687635</v>
      </c>
      <c r="P15" s="5">
        <v>0.23602484488302186</v>
      </c>
      <c r="Q15" s="5">
        <v>0.53416149089419429</v>
      </c>
      <c r="R15" s="5">
        <v>0.19875776409775883</v>
      </c>
      <c r="S15" s="5">
        <v>0.62111801209430073</v>
      </c>
      <c r="T15" s="5">
        <v>2.4844720071955879E-2</v>
      </c>
    </row>
    <row r="16" spans="1:20">
      <c r="A16" s="3" t="s">
        <v>22</v>
      </c>
      <c r="B16" s="5">
        <v>1.460317459785615</v>
      </c>
      <c r="C16" s="5">
        <v>13.396825402280042</v>
      </c>
      <c r="D16" s="5">
        <v>35.580952382704247</v>
      </c>
      <c r="E16" s="5">
        <v>5.1555555565348872</v>
      </c>
      <c r="F16" s="5">
        <v>2.5904761900798241</v>
      </c>
      <c r="G16" s="5">
        <v>3.0349206349702693</v>
      </c>
      <c r="H16" s="5">
        <v>0.80000000010375516</v>
      </c>
      <c r="I16" s="5">
        <v>0.49523809493615673</v>
      </c>
      <c r="J16" s="5">
        <v>0.59682539712472138</v>
      </c>
      <c r="K16" s="5">
        <v>0.62222222214757672</v>
      </c>
      <c r="L16" s="5">
        <v>0.24126984121236453</v>
      </c>
      <c r="M16" s="5">
        <v>0.45714285670282601</v>
      </c>
      <c r="N16" s="5">
        <v>0.48253968312377665</v>
      </c>
      <c r="O16" s="5">
        <v>1.47301587299609</v>
      </c>
      <c r="P16" s="5">
        <v>0.8253968251266105</v>
      </c>
      <c r="Q16" s="5">
        <v>0.83809523833708577</v>
      </c>
      <c r="R16" s="5">
        <v>0.48253968312377665</v>
      </c>
      <c r="S16" s="5">
        <v>1.3206349207618149</v>
      </c>
      <c r="T16" s="5">
        <v>5.0793650744758452E-2</v>
      </c>
    </row>
    <row r="17" spans="1:20">
      <c r="A17" s="3" t="s">
        <v>22</v>
      </c>
      <c r="B17" s="5">
        <v>1.3819334391206144</v>
      </c>
      <c r="C17" s="5">
        <v>14.16164818116661</v>
      </c>
      <c r="D17" s="5">
        <v>32.456418377557114</v>
      </c>
      <c r="E17" s="5">
        <v>4.9064976233799813</v>
      </c>
      <c r="F17" s="5">
        <v>2.2440570519803309</v>
      </c>
      <c r="G17" s="5">
        <v>3.1568938189331659</v>
      </c>
      <c r="H17" s="5">
        <v>0.98890649775634754</v>
      </c>
      <c r="I17" s="5">
        <v>0.53248811427993026</v>
      </c>
      <c r="J17" s="5">
        <v>0.570522979009357</v>
      </c>
      <c r="K17" s="5">
        <v>0.63391442179383739</v>
      </c>
      <c r="L17" s="5">
        <v>0.2535657691209327</v>
      </c>
      <c r="M17" s="5">
        <v>0.43106180676602307</v>
      </c>
      <c r="N17" s="5">
        <v>0.43106180676602307</v>
      </c>
      <c r="O17" s="5">
        <v>1.5340729000553102</v>
      </c>
      <c r="P17" s="5">
        <v>1.0396196511771365</v>
      </c>
      <c r="Q17" s="5">
        <v>0.55784469099032463</v>
      </c>
      <c r="R17" s="5">
        <v>0.41838351807466106</v>
      </c>
      <c r="S17" s="5">
        <v>1.5087163233449159</v>
      </c>
      <c r="T17" s="5">
        <v>2.5356576710394384E-2</v>
      </c>
    </row>
    <row r="18" spans="1:20">
      <c r="A18" s="3" t="s">
        <v>22</v>
      </c>
      <c r="B18" s="5">
        <v>1.4322580650553498</v>
      </c>
      <c r="C18" s="5">
        <v>13.122580649638843</v>
      </c>
      <c r="D18" s="5">
        <v>32.167741936841495</v>
      </c>
      <c r="E18" s="5">
        <v>5.1225806450781199</v>
      </c>
      <c r="F18" s="5">
        <v>1.832258064921096</v>
      </c>
      <c r="G18" s="5">
        <v>3.032258065177043</v>
      </c>
      <c r="H18" s="5">
        <v>0.79999999973149161</v>
      </c>
      <c r="I18" s="5">
        <v>0.5677419349320888</v>
      </c>
      <c r="J18" s="5">
        <v>0.63225806466514867</v>
      </c>
      <c r="K18" s="5">
        <v>0.54193548409280035</v>
      </c>
      <c r="L18" s="5">
        <v>0.2709677417170453</v>
      </c>
      <c r="M18" s="5">
        <v>0.3999999998657458</v>
      </c>
      <c r="N18" s="5">
        <v>0.43870967678338824</v>
      </c>
      <c r="O18" s="5">
        <v>1.6258064522784008</v>
      </c>
      <c r="P18" s="5">
        <v>1.2387096771735897</v>
      </c>
      <c r="Q18" s="5">
        <v>0.65806451616314687</v>
      </c>
      <c r="R18" s="5">
        <v>0.43870967678338824</v>
      </c>
      <c r="S18" s="5">
        <v>1.509677418890635</v>
      </c>
      <c r="T18" s="5">
        <v>3.8709676917642419E-2</v>
      </c>
    </row>
    <row r="19" spans="1:20">
      <c r="A19" s="3" t="s">
        <v>22</v>
      </c>
      <c r="B19" s="5">
        <v>1.6175548589154343</v>
      </c>
      <c r="C19" s="5">
        <v>13.45454545389963</v>
      </c>
      <c r="D19" s="5">
        <v>34.482758619800272</v>
      </c>
      <c r="E19" s="5">
        <v>5.9811912234812379</v>
      </c>
      <c r="F19" s="5">
        <v>2.0564263324115801</v>
      </c>
      <c r="G19" s="5">
        <v>3.1097178679595476</v>
      </c>
      <c r="H19" s="5">
        <v>0.77742946681430691</v>
      </c>
      <c r="I19" s="5">
        <v>0.5517241381696395</v>
      </c>
      <c r="J19" s="5">
        <v>0.62695924795196856</v>
      </c>
      <c r="K19" s="5">
        <v>0.6394984331497966</v>
      </c>
      <c r="L19" s="5">
        <v>0.26332288423815153</v>
      </c>
      <c r="M19" s="5">
        <v>0.45141065799165431</v>
      </c>
      <c r="N19" s="5">
        <v>0.50156739808064699</v>
      </c>
      <c r="O19" s="5">
        <v>1.6677115990044269</v>
      </c>
      <c r="P19" s="5">
        <v>1.090909091141451</v>
      </c>
      <c r="Q19" s="5">
        <v>0.85266457729895562</v>
      </c>
      <c r="R19" s="5">
        <v>0.50156739808064699</v>
      </c>
      <c r="S19" s="5">
        <v>1.5548589343309334</v>
      </c>
      <c r="T19" s="5">
        <v>5.0156740088992596E-2</v>
      </c>
    </row>
  </sheetData>
  <mergeCells count="1">
    <mergeCell ref="B2:T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C1455-30DF-4D18-8D2A-7122ED48F01C}">
  <dimension ref="A2:T19"/>
  <sheetViews>
    <sheetView tabSelected="1" workbookViewId="0">
      <selection activeCell="E26" sqref="E26"/>
    </sheetView>
  </sheetViews>
  <sheetFormatPr defaultRowHeight="15"/>
  <cols>
    <col min="1" max="1" width="15.42578125" customWidth="1"/>
    <col min="3" max="4" width="8.42578125" customWidth="1"/>
    <col min="5" max="5" width="8.5703125" customWidth="1"/>
  </cols>
  <sheetData>
    <row r="2" spans="1:20" ht="23.25">
      <c r="B2" s="7" t="s">
        <v>30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</row>
    <row r="3" spans="1:20">
      <c r="A3" s="1" t="s">
        <v>1</v>
      </c>
      <c r="B3" s="4" t="s">
        <v>2</v>
      </c>
      <c r="C3" s="4" t="s">
        <v>3</v>
      </c>
      <c r="D3" s="4" t="s">
        <v>24</v>
      </c>
      <c r="E3" s="4" t="s">
        <v>25</v>
      </c>
      <c r="F3" s="4" t="s">
        <v>26</v>
      </c>
      <c r="G3" s="4" t="s">
        <v>27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28</v>
      </c>
      <c r="Q3" s="4" t="s">
        <v>14</v>
      </c>
      <c r="R3" s="4" t="s">
        <v>15</v>
      </c>
      <c r="S3" s="4" t="s">
        <v>16</v>
      </c>
      <c r="T3" s="4" t="s">
        <v>29</v>
      </c>
    </row>
    <row r="4" spans="1:20">
      <c r="A4" s="3" t="s">
        <v>18</v>
      </c>
      <c r="B4" s="2">
        <v>5.0173010400000004</v>
      </c>
      <c r="C4" s="2">
        <v>4.1522491349999999</v>
      </c>
      <c r="D4" s="2">
        <v>20.328719719999999</v>
      </c>
      <c r="E4" s="2">
        <v>12.71626298</v>
      </c>
      <c r="F4" s="2">
        <v>1.124567476</v>
      </c>
      <c r="G4" s="2">
        <v>18.944636670000001</v>
      </c>
      <c r="H4" s="2">
        <v>2.2491349459999999</v>
      </c>
      <c r="I4" s="2">
        <v>1.8166089969999999</v>
      </c>
      <c r="J4" s="2">
        <v>1.557093426</v>
      </c>
      <c r="K4" s="2">
        <v>1.643598618</v>
      </c>
      <c r="L4" s="2">
        <v>0.95155709099999997</v>
      </c>
      <c r="M4" s="2">
        <v>2.076124568</v>
      </c>
      <c r="N4" s="2">
        <v>4.0657439430000002</v>
      </c>
      <c r="O4" s="2">
        <v>8.3044982699999998</v>
      </c>
      <c r="P4" s="2">
        <v>8.0449826990000002</v>
      </c>
      <c r="Q4" s="2">
        <v>1.8166089969999999</v>
      </c>
      <c r="R4" s="2">
        <v>1.124567476</v>
      </c>
      <c r="S4" s="2">
        <v>3.9792387570000001</v>
      </c>
      <c r="T4" s="2">
        <v>8.6505192999999994E-2</v>
      </c>
    </row>
    <row r="5" spans="1:20">
      <c r="A5" s="3" t="s">
        <v>18</v>
      </c>
      <c r="B5" s="2">
        <v>4.7297297279999997</v>
      </c>
      <c r="C5" s="2">
        <v>5.6081081099999999</v>
      </c>
      <c r="D5" s="2">
        <v>24.054054059999999</v>
      </c>
      <c r="E5" s="2">
        <v>11.75675676</v>
      </c>
      <c r="F5" s="2">
        <v>1.013513514</v>
      </c>
      <c r="G5" s="2">
        <v>15.40540541</v>
      </c>
      <c r="H5" s="2">
        <v>2.4324324320000001</v>
      </c>
      <c r="I5" s="2">
        <v>1.6216216219999999</v>
      </c>
      <c r="J5" s="2">
        <v>1.418918919</v>
      </c>
      <c r="K5" s="2">
        <v>1.6216216219999999</v>
      </c>
      <c r="L5" s="2">
        <v>0.74324324500000005</v>
      </c>
      <c r="M5" s="2">
        <v>1.8918918899999999</v>
      </c>
      <c r="N5" s="2">
        <v>6.0135135149999996</v>
      </c>
      <c r="O5" s="2">
        <v>8.3783783770000007</v>
      </c>
      <c r="P5" s="2">
        <v>5.8783783779999998</v>
      </c>
      <c r="Q5" s="2">
        <v>2.297297296</v>
      </c>
      <c r="R5" s="2">
        <v>1.013513514</v>
      </c>
      <c r="S5" s="2">
        <v>4.0540540539999999</v>
      </c>
      <c r="T5" s="2">
        <v>6.7567565999999996E-2</v>
      </c>
    </row>
    <row r="6" spans="1:20">
      <c r="A6" s="3" t="s">
        <v>18</v>
      </c>
      <c r="B6" s="2">
        <v>5.5284552869999999</v>
      </c>
      <c r="C6" s="2">
        <v>4.796747968</v>
      </c>
      <c r="D6" s="2">
        <v>21.869918699999999</v>
      </c>
      <c r="E6" s="2">
        <v>10.325203249999999</v>
      </c>
      <c r="F6" s="2">
        <v>1.300813006</v>
      </c>
      <c r="G6" s="2">
        <v>17.967479669999999</v>
      </c>
      <c r="H6" s="2">
        <v>2.4390243869999999</v>
      </c>
      <c r="I6" s="2">
        <v>1.951219512</v>
      </c>
      <c r="J6" s="2">
        <v>1.788617887</v>
      </c>
      <c r="K6" s="2">
        <v>1.626016262</v>
      </c>
      <c r="L6" s="2">
        <v>0.81300813100000002</v>
      </c>
      <c r="M6" s="2">
        <v>2.0325203250000001</v>
      </c>
      <c r="N6" s="2">
        <v>3.1707317060000002</v>
      </c>
      <c r="O6" s="2">
        <v>9.4308943119999995</v>
      </c>
      <c r="P6" s="2">
        <v>7.560975612</v>
      </c>
      <c r="Q6" s="2">
        <v>1.707317075</v>
      </c>
      <c r="R6" s="2">
        <v>1.219512194</v>
      </c>
      <c r="S6" s="2">
        <v>4.3902438999999998</v>
      </c>
      <c r="T6" s="2">
        <v>8.1300812E-2</v>
      </c>
    </row>
    <row r="7" spans="1:20">
      <c r="A7" s="3" t="s">
        <v>18</v>
      </c>
      <c r="B7" s="2">
        <v>5.6521739159999997</v>
      </c>
      <c r="C7" s="2">
        <v>3.3695652169999999</v>
      </c>
      <c r="D7" s="2">
        <v>17.934782609999999</v>
      </c>
      <c r="E7" s="2">
        <v>12.934782609999999</v>
      </c>
      <c r="F7" s="2">
        <v>1.304347828</v>
      </c>
      <c r="G7" s="2">
        <v>22.282608700000001</v>
      </c>
      <c r="H7" s="2">
        <v>1.304347828</v>
      </c>
      <c r="I7" s="2">
        <v>1.7391304320000001</v>
      </c>
      <c r="J7" s="2">
        <v>1.8478260870000001</v>
      </c>
      <c r="K7" s="2">
        <v>1.5217391300000001</v>
      </c>
      <c r="L7" s="2">
        <v>1.086956518</v>
      </c>
      <c r="M7" s="2">
        <v>2.1739130439999999</v>
      </c>
      <c r="N7" s="2">
        <v>1.6304347850000001</v>
      </c>
      <c r="O7" s="2">
        <v>8.1521739170000007</v>
      </c>
      <c r="P7" s="2">
        <v>11.086956519999999</v>
      </c>
      <c r="Q7" s="2">
        <v>1.5217391300000001</v>
      </c>
      <c r="R7" s="2">
        <v>1.195652173</v>
      </c>
      <c r="S7" s="2">
        <v>3.2608695609999998</v>
      </c>
      <c r="T7" s="2"/>
    </row>
    <row r="8" spans="1:20">
      <c r="A8" s="3" t="s">
        <v>20</v>
      </c>
      <c r="B8" s="2">
        <v>3.6706689539999999</v>
      </c>
      <c r="C8" s="2">
        <v>9.3996569460000003</v>
      </c>
      <c r="D8" s="2">
        <v>39.210977700000001</v>
      </c>
      <c r="E8" s="2">
        <v>8.3704974280000002</v>
      </c>
      <c r="F8" s="2">
        <v>1.063464838</v>
      </c>
      <c r="G8" s="2">
        <v>8.4734133800000002</v>
      </c>
      <c r="H8" s="2">
        <v>1.9554030870000001</v>
      </c>
      <c r="I8" s="2">
        <v>1.68096055</v>
      </c>
      <c r="J8" s="2">
        <v>1.4751286450000001</v>
      </c>
      <c r="K8" s="2">
        <v>0.96054888599999999</v>
      </c>
      <c r="L8" s="2">
        <v>0.58319039399999995</v>
      </c>
      <c r="M8" s="2">
        <v>0.92624356799999996</v>
      </c>
      <c r="N8" s="2">
        <v>1.3379073749999999</v>
      </c>
      <c r="O8" s="2">
        <v>6.5866209260000002</v>
      </c>
      <c r="P8" s="2">
        <v>8.1303602060000006</v>
      </c>
      <c r="Q8" s="2">
        <v>1.1663807879999999</v>
      </c>
      <c r="R8" s="2">
        <v>1.13207547</v>
      </c>
      <c r="S8" s="2">
        <v>3.8078902229999998</v>
      </c>
      <c r="T8" s="2">
        <v>6.8610635000000003E-2</v>
      </c>
    </row>
    <row r="9" spans="1:20">
      <c r="A9" s="3" t="s">
        <v>20</v>
      </c>
      <c r="B9" s="2">
        <v>3.9419858680000002</v>
      </c>
      <c r="C9" s="2">
        <v>7.2145779120000002</v>
      </c>
      <c r="D9" s="2">
        <v>40.312383779999998</v>
      </c>
      <c r="E9" s="2">
        <v>7.9211602839999999</v>
      </c>
      <c r="F9" s="2">
        <v>1.078467831</v>
      </c>
      <c r="G9" s="2">
        <v>8.7393082950000007</v>
      </c>
      <c r="H9" s="2">
        <v>2.0453700260000001</v>
      </c>
      <c r="I9" s="2">
        <v>1.561918929</v>
      </c>
      <c r="J9" s="2">
        <v>1.3759761989999999</v>
      </c>
      <c r="K9" s="2">
        <v>0.96690219499999996</v>
      </c>
      <c r="L9" s="2">
        <v>0.70658237199999996</v>
      </c>
      <c r="M9" s="2">
        <v>0.92971364700000003</v>
      </c>
      <c r="N9" s="2">
        <v>1.115656379</v>
      </c>
      <c r="O9" s="2">
        <v>6.4336184459999997</v>
      </c>
      <c r="P9" s="2">
        <v>9.817776126</v>
      </c>
      <c r="Q9" s="2">
        <v>1.078467831</v>
      </c>
      <c r="R9" s="2">
        <v>1.152844924</v>
      </c>
      <c r="S9" s="2">
        <v>3.5701004090000001</v>
      </c>
      <c r="T9" s="2">
        <v>3.7188545000000003E-2</v>
      </c>
    </row>
    <row r="10" spans="1:20">
      <c r="A10" s="3" t="s">
        <v>20</v>
      </c>
      <c r="B10" s="2">
        <v>4.7828208889999999</v>
      </c>
      <c r="C10" s="2">
        <v>4.1483650570000004</v>
      </c>
      <c r="D10" s="2">
        <v>36.603221079999997</v>
      </c>
      <c r="E10" s="2">
        <v>8.1991215220000004</v>
      </c>
      <c r="F10" s="2">
        <v>1.3177159599999999</v>
      </c>
      <c r="G10" s="2">
        <v>11.371400680000001</v>
      </c>
      <c r="H10" s="2">
        <v>1.9521717919999999</v>
      </c>
      <c r="I10" s="2">
        <v>1.7081503170000001</v>
      </c>
      <c r="J10" s="2">
        <v>1.6593460209999999</v>
      </c>
      <c r="K10" s="2">
        <v>1.073694484</v>
      </c>
      <c r="L10" s="2">
        <v>0.82967301199999999</v>
      </c>
      <c r="M10" s="2">
        <v>1.1713030760000001</v>
      </c>
      <c r="N10" s="2">
        <v>1.268911664</v>
      </c>
      <c r="O10" s="2">
        <v>7.1254270379999998</v>
      </c>
      <c r="P10" s="2">
        <v>10.34651049</v>
      </c>
      <c r="Q10" s="2">
        <v>1.3177159599999999</v>
      </c>
      <c r="R10" s="2">
        <v>1.3177159599999999</v>
      </c>
      <c r="S10" s="2">
        <v>3.7579306969999999</v>
      </c>
      <c r="T10" s="2">
        <v>4.8804295999999997E-2</v>
      </c>
    </row>
    <row r="11" spans="1:20">
      <c r="A11" s="3" t="s">
        <v>20</v>
      </c>
      <c r="B11" s="2">
        <v>3.5992801430000001</v>
      </c>
      <c r="C11" s="2">
        <v>3.9592081590000001</v>
      </c>
      <c r="D11" s="2">
        <v>35.332933410000003</v>
      </c>
      <c r="E11" s="2">
        <v>10.797840430000001</v>
      </c>
      <c r="F11" s="2">
        <v>1.079784045</v>
      </c>
      <c r="G11" s="2">
        <v>13.25734853</v>
      </c>
      <c r="H11" s="2">
        <v>1.4997000620000001</v>
      </c>
      <c r="I11" s="2">
        <v>1.379724057</v>
      </c>
      <c r="J11" s="2">
        <v>1.4997000620000001</v>
      </c>
      <c r="K11" s="2">
        <v>1.0197960399999999</v>
      </c>
      <c r="L11" s="2">
        <v>0.77984402900000005</v>
      </c>
      <c r="M11" s="2">
        <v>1.199760046</v>
      </c>
      <c r="N11" s="2">
        <v>1.0197960399999999</v>
      </c>
      <c r="O11" s="2">
        <v>5.3989202159999996</v>
      </c>
      <c r="P11" s="2">
        <v>12.5974805</v>
      </c>
      <c r="Q11" s="2">
        <v>1.139772046</v>
      </c>
      <c r="R11" s="2">
        <v>1.2597480510000001</v>
      </c>
      <c r="S11" s="2">
        <v>3.1193761250000001</v>
      </c>
      <c r="T11" s="2">
        <v>5.9988000999999999E-2</v>
      </c>
    </row>
    <row r="12" spans="1:20">
      <c r="A12" s="3" t="s">
        <v>21</v>
      </c>
      <c r="B12" s="2">
        <v>4.6285018249999998</v>
      </c>
      <c r="C12" s="2">
        <v>7.4908648009999999</v>
      </c>
      <c r="D12" s="2">
        <v>32.21680877</v>
      </c>
      <c r="E12" s="2">
        <v>10.84043849</v>
      </c>
      <c r="F12" s="2">
        <v>1.766138853</v>
      </c>
      <c r="G12" s="2">
        <v>13.82460414</v>
      </c>
      <c r="H12" s="2">
        <v>1.8270401970000001</v>
      </c>
      <c r="I12" s="2">
        <v>1.5834348359999999</v>
      </c>
      <c r="J12" s="2">
        <v>1.6443361750000001</v>
      </c>
      <c r="K12" s="2">
        <v>1.5834348359999999</v>
      </c>
      <c r="L12" s="2">
        <v>0.79171741799999995</v>
      </c>
      <c r="M12" s="2">
        <v>2.496954932</v>
      </c>
      <c r="N12" s="2">
        <v>4.8112058470000001</v>
      </c>
      <c r="O12" s="2">
        <v>6.8818514000000004</v>
      </c>
      <c r="P12" s="2">
        <v>1.218026796</v>
      </c>
      <c r="Q12" s="2">
        <v>2.436053593</v>
      </c>
      <c r="R12" s="2">
        <v>1.0353227789999999</v>
      </c>
      <c r="S12" s="2">
        <v>2.8014616320000001</v>
      </c>
      <c r="T12" s="2">
        <v>0.121802678</v>
      </c>
    </row>
    <row r="13" spans="1:20">
      <c r="A13" s="3" t="s">
        <v>21</v>
      </c>
      <c r="B13" s="2">
        <v>4.2745334140000004</v>
      </c>
      <c r="C13" s="2">
        <v>7.5857916899999998</v>
      </c>
      <c r="D13" s="2">
        <v>34.196267310000003</v>
      </c>
      <c r="E13" s="2">
        <v>10.83684528</v>
      </c>
      <c r="F13" s="2">
        <v>1.444912703</v>
      </c>
      <c r="G13" s="2">
        <v>14.14810355</v>
      </c>
      <c r="H13" s="2">
        <v>1.6857314859999999</v>
      </c>
      <c r="I13" s="2">
        <v>1.6857314859999999</v>
      </c>
      <c r="J13" s="2">
        <v>1.745936181</v>
      </c>
      <c r="K13" s="2">
        <v>1.6255267900000001</v>
      </c>
      <c r="L13" s="2">
        <v>0.90307043799999998</v>
      </c>
      <c r="M13" s="2">
        <v>2.5888019290000002</v>
      </c>
      <c r="N13" s="2">
        <v>2.7092113200000001</v>
      </c>
      <c r="O13" s="2">
        <v>6.9837447340000001</v>
      </c>
      <c r="P13" s="2">
        <v>1.2040939209999999</v>
      </c>
      <c r="Q13" s="2">
        <v>2.167369055</v>
      </c>
      <c r="R13" s="2">
        <v>1.083684525</v>
      </c>
      <c r="S13" s="2">
        <v>3.0102347979999999</v>
      </c>
      <c r="T13" s="2">
        <v>0.120409391</v>
      </c>
    </row>
    <row r="14" spans="1:20">
      <c r="A14" s="3" t="s">
        <v>21</v>
      </c>
      <c r="B14" s="2">
        <v>4.4514106570000003</v>
      </c>
      <c r="C14" s="2">
        <v>6.1442006259999999</v>
      </c>
      <c r="D14" s="2">
        <v>36.927899689999997</v>
      </c>
      <c r="E14" s="2">
        <v>11.03448276</v>
      </c>
      <c r="F14" s="2">
        <v>1.44200627</v>
      </c>
      <c r="G14" s="2">
        <v>14.231974920000001</v>
      </c>
      <c r="H14" s="2">
        <v>1.3793103440000001</v>
      </c>
      <c r="I14" s="2">
        <v>1.504702196</v>
      </c>
      <c r="J14" s="2">
        <v>1.7554858950000001</v>
      </c>
      <c r="K14" s="2">
        <v>1.3793103440000001</v>
      </c>
      <c r="L14" s="2">
        <v>0.81504702399999995</v>
      </c>
      <c r="M14" s="2">
        <v>2.5078369880000002</v>
      </c>
      <c r="N14" s="2">
        <v>1.567398117</v>
      </c>
      <c r="O14" s="2">
        <v>7.8369905959999997</v>
      </c>
      <c r="P14" s="2">
        <v>1.3166144179999999</v>
      </c>
      <c r="Q14" s="2">
        <v>1.8181818169999999</v>
      </c>
      <c r="R14" s="2">
        <v>1.003134797</v>
      </c>
      <c r="S14" s="2">
        <v>2.8213166140000001</v>
      </c>
      <c r="T14" s="2">
        <v>6.2695925999999999E-2</v>
      </c>
    </row>
    <row r="15" spans="1:20">
      <c r="A15" s="3" t="s">
        <v>21</v>
      </c>
      <c r="B15" s="2">
        <v>3.851444292</v>
      </c>
      <c r="C15" s="2">
        <v>6.9234296219999996</v>
      </c>
      <c r="D15" s="2">
        <v>44.704264090000002</v>
      </c>
      <c r="E15" s="2">
        <v>9.628610729</v>
      </c>
      <c r="F15" s="2">
        <v>1.3755158169999999</v>
      </c>
      <c r="G15" s="2">
        <v>10.453920220000001</v>
      </c>
      <c r="H15" s="2">
        <v>1.4672168729999999</v>
      </c>
      <c r="I15" s="2">
        <v>1.1462631809999999</v>
      </c>
      <c r="J15" s="2">
        <v>1.2838147639999999</v>
      </c>
      <c r="K15" s="2">
        <v>1.237964238</v>
      </c>
      <c r="L15" s="2">
        <v>0.59605685399999997</v>
      </c>
      <c r="M15" s="2">
        <v>1.9257221440000001</v>
      </c>
      <c r="N15" s="2">
        <v>3.6221916570000001</v>
      </c>
      <c r="O15" s="2">
        <v>5.823016967</v>
      </c>
      <c r="P15" s="2">
        <v>0.87116001899999995</v>
      </c>
      <c r="Q15" s="2">
        <v>1.9715726739999999</v>
      </c>
      <c r="R15" s="2">
        <v>0.733608437</v>
      </c>
      <c r="S15" s="2">
        <v>2.2925263629999999</v>
      </c>
      <c r="T15" s="2">
        <v>9.1701053000000005E-2</v>
      </c>
    </row>
    <row r="16" spans="1:20">
      <c r="A16" s="3" t="s">
        <v>22</v>
      </c>
      <c r="B16" s="2">
        <v>2.0890099900000001</v>
      </c>
      <c r="C16" s="2">
        <v>19.164396010000001</v>
      </c>
      <c r="D16" s="2">
        <v>50.89918256</v>
      </c>
      <c r="E16" s="2">
        <v>7.3751135339999996</v>
      </c>
      <c r="F16" s="2">
        <v>3.7057220700000002</v>
      </c>
      <c r="G16" s="2">
        <v>4.3415077200000001</v>
      </c>
      <c r="H16" s="2">
        <v>1.144414169</v>
      </c>
      <c r="I16" s="2">
        <v>0.70844686599999995</v>
      </c>
      <c r="J16" s="2">
        <v>0.85376930100000004</v>
      </c>
      <c r="K16" s="2">
        <v>0.89009990900000002</v>
      </c>
      <c r="L16" s="2">
        <v>0.34514078100000001</v>
      </c>
      <c r="M16" s="2">
        <v>0.65395095299999995</v>
      </c>
      <c r="N16" s="2">
        <v>0.69028156299999999</v>
      </c>
      <c r="O16" s="2">
        <v>2.1071752949999998</v>
      </c>
      <c r="P16" s="2">
        <v>1.1807447769999999</v>
      </c>
      <c r="Q16" s="2">
        <v>1.198910082</v>
      </c>
      <c r="R16" s="2">
        <v>0.69028156299999999</v>
      </c>
      <c r="S16" s="2">
        <v>1.8891916440000001</v>
      </c>
      <c r="T16" s="2">
        <v>7.2661217E-2</v>
      </c>
    </row>
    <row r="17" spans="1:20">
      <c r="A17" s="3" t="s">
        <v>22</v>
      </c>
      <c r="B17" s="2">
        <v>2.055440317</v>
      </c>
      <c r="C17" s="2">
        <v>21.06354894</v>
      </c>
      <c r="D17" s="2">
        <v>48.274561560000002</v>
      </c>
      <c r="E17" s="2">
        <v>7.2977559879999996</v>
      </c>
      <c r="F17" s="2">
        <v>3.3377333579999999</v>
      </c>
      <c r="G17" s="2">
        <v>4.6954554020000003</v>
      </c>
      <c r="H17" s="2">
        <v>1.4708655479999999</v>
      </c>
      <c r="I17" s="2">
        <v>0.79200452600000004</v>
      </c>
      <c r="J17" s="2">
        <v>0.84857627700000005</v>
      </c>
      <c r="K17" s="2">
        <v>0.94286253099999995</v>
      </c>
      <c r="L17" s="2">
        <v>0.37714501299999997</v>
      </c>
      <c r="M17" s="2">
        <v>0.64114652100000002</v>
      </c>
      <c r="N17" s="2">
        <v>0.64114652100000002</v>
      </c>
      <c r="O17" s="2">
        <v>2.2817273239999998</v>
      </c>
      <c r="P17" s="2">
        <v>1.54629455</v>
      </c>
      <c r="Q17" s="2">
        <v>0.829719027</v>
      </c>
      <c r="R17" s="2">
        <v>0.62228927000000001</v>
      </c>
      <c r="S17" s="2">
        <v>2.2440128229999998</v>
      </c>
      <c r="T17" s="2">
        <v>3.7714500999999997E-2</v>
      </c>
    </row>
    <row r="18" spans="1:20">
      <c r="A18" s="3" t="s">
        <v>22</v>
      </c>
      <c r="B18" s="2">
        <v>2.174338884</v>
      </c>
      <c r="C18" s="2">
        <v>19.92164545</v>
      </c>
      <c r="D18" s="2">
        <v>48.834476000000002</v>
      </c>
      <c r="E18" s="2">
        <v>7.7766895189999996</v>
      </c>
      <c r="F18" s="2">
        <v>2.7815866800000002</v>
      </c>
      <c r="G18" s="2">
        <v>4.6033300690000001</v>
      </c>
      <c r="H18" s="2">
        <v>1.214495592</v>
      </c>
      <c r="I18" s="2">
        <v>0.86190009700000003</v>
      </c>
      <c r="J18" s="2">
        <v>0.95984329099999999</v>
      </c>
      <c r="K18" s="2">
        <v>0.82272282100000005</v>
      </c>
      <c r="L18" s="2">
        <v>0.41136140999999998</v>
      </c>
      <c r="M18" s="2">
        <v>0.60724779600000001</v>
      </c>
      <c r="N18" s="2">
        <v>0.66601371099999995</v>
      </c>
      <c r="O18" s="2">
        <v>2.468168463</v>
      </c>
      <c r="P18" s="2">
        <v>1.880509304</v>
      </c>
      <c r="Q18" s="2">
        <v>0.99902056800000005</v>
      </c>
      <c r="R18" s="2">
        <v>0.66601371099999995</v>
      </c>
      <c r="S18" s="2">
        <v>2.2918707139999999</v>
      </c>
      <c r="T18" s="2">
        <v>5.8765915000000002E-2</v>
      </c>
    </row>
    <row r="19" spans="1:20">
      <c r="A19" s="3" t="s">
        <v>22</v>
      </c>
      <c r="B19" s="2">
        <v>2.3031601500000001</v>
      </c>
      <c r="C19" s="2">
        <v>19.157293339999999</v>
      </c>
      <c r="D19" s="2">
        <v>49.09837529</v>
      </c>
      <c r="E19" s="2">
        <v>8.5163363699999994</v>
      </c>
      <c r="F19" s="2">
        <v>2.9280485629999999</v>
      </c>
      <c r="G19" s="2">
        <v>4.4277807530000004</v>
      </c>
      <c r="H19" s="2">
        <v>1.1069451880000001</v>
      </c>
      <c r="I19" s="2">
        <v>0.78557400499999996</v>
      </c>
      <c r="J19" s="2">
        <v>0.89269773299999999</v>
      </c>
      <c r="K19" s="2">
        <v>0.91055168799999997</v>
      </c>
      <c r="L19" s="2">
        <v>0.37493304799999999</v>
      </c>
      <c r="M19" s="2">
        <v>0.64274236699999998</v>
      </c>
      <c r="N19" s="2">
        <v>0.71415818600000003</v>
      </c>
      <c r="O19" s="2">
        <v>2.3745759689999999</v>
      </c>
      <c r="P19" s="2">
        <v>1.5532940550000001</v>
      </c>
      <c r="Q19" s="2">
        <v>1.2140689170000001</v>
      </c>
      <c r="R19" s="2">
        <v>0.71415818600000003</v>
      </c>
      <c r="S19" s="2">
        <v>2.2138903769999998</v>
      </c>
      <c r="T19" s="2">
        <v>7.1415819000000005E-2</v>
      </c>
    </row>
  </sheetData>
  <mergeCells count="1">
    <mergeCell ref="B2:T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lcf76f155ced4ddcb4097134ff3c332f xmlns="5935c7f0-e883-4bcb-85a7-15c4ef740ae3">
      <Terms xmlns="http://schemas.microsoft.com/office/infopath/2007/PartnerControls"/>
    </lcf76f155ced4ddcb4097134ff3c332f>
    <TaxCatchAll xmlns="9648ca1c-938a-44f6-94d8-435dff3f4dc8" xsi:nil="true"/>
    <_ip_UnifiedCompliancePolicyProperties xmlns="http://schemas.microsoft.com/sharepoint/v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7EE88388626F4CB9223242FF0A5FB9" ma:contentTypeVersion="21" ma:contentTypeDescription="Create a new document." ma:contentTypeScope="" ma:versionID="b1510e2da817ce5e6436ec15b7b8d650">
  <xsd:schema xmlns:xsd="http://www.w3.org/2001/XMLSchema" xmlns:xs="http://www.w3.org/2001/XMLSchema" xmlns:p="http://schemas.microsoft.com/office/2006/metadata/properties" xmlns:ns1="http://schemas.microsoft.com/sharepoint/v3" xmlns:ns2="5935c7f0-e883-4bcb-85a7-15c4ef740ae3" xmlns:ns3="9648ca1c-938a-44f6-94d8-435dff3f4dc8" targetNamespace="http://schemas.microsoft.com/office/2006/metadata/properties" ma:root="true" ma:fieldsID="8c7d8d88cb994dcf9ec3930b44eaea4e" ns1:_="" ns2:_="" ns3:_="">
    <xsd:import namespace="http://schemas.microsoft.com/sharepoint/v3"/>
    <xsd:import namespace="5935c7f0-e883-4bcb-85a7-15c4ef740ae3"/>
    <xsd:import namespace="9648ca1c-938a-44f6-94d8-435dff3f4dc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3:SharedWithUsers" minOccurs="0"/>
                <xsd:element ref="ns3:SharedWithDetails" minOccurs="0"/>
                <xsd:element ref="ns1:_ip_UnifiedCompliancePolicyProperties" minOccurs="0"/>
                <xsd:element ref="ns1:_ip_UnifiedCompliancePolicyUIAction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4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5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35c7f0-e883-4bcb-85a7-15c4ef740a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3e20e570-3a27-4eff-9ea0-d3488a33fbf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6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8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48ca1c-938a-44f6-94d8-435dff3f4dc8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6c50980c-e447-4173-b5ce-5adfc0a2d21e}" ma:internalName="TaxCatchAll" ma:showField="CatchAllData" ma:web="9648ca1c-938a-44f6-94d8-435dff3f4dc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1891833-8FF9-49B9-B2C7-ED294A720E9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823B0F5-48EB-498C-B9A4-F091EDFF67F7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  <ds:schemaRef ds:uri="5935c7f0-e883-4bcb-85a7-15c4ef740ae3"/>
    <ds:schemaRef ds:uri="9648ca1c-938a-44f6-94d8-435dff3f4dc8"/>
  </ds:schemaRefs>
</ds:datastoreItem>
</file>

<file path=customXml/itemProps3.xml><?xml version="1.0" encoding="utf-8"?>
<ds:datastoreItem xmlns:ds="http://schemas.openxmlformats.org/officeDocument/2006/customXml" ds:itemID="{E8F16885-7730-4A0E-BD88-9667901BE1C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</vt:lpstr>
      <vt:lpstr>A-PBAA levels</vt:lpstr>
      <vt:lpstr>B-PBAA composition</vt:lpstr>
      <vt:lpstr>C-FAA levels</vt:lpstr>
      <vt:lpstr>D-FAA composi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obi, Abou</dc:creator>
  <cp:keywords/>
  <dc:description/>
  <cp:lastModifiedBy>Ansaf, Huda (MU-Student)</cp:lastModifiedBy>
  <cp:revision/>
  <dcterms:created xsi:type="dcterms:W3CDTF">2025-08-06T15:24:10Z</dcterms:created>
  <dcterms:modified xsi:type="dcterms:W3CDTF">2025-10-29T22:17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7EE88388626F4CB9223242FF0A5FB9</vt:lpwstr>
  </property>
  <property fmtid="{D5CDD505-2E9C-101B-9397-08002B2CF9AE}" pid="3" name="MediaServiceImageTags">
    <vt:lpwstr/>
  </property>
</Properties>
</file>